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edeocolumbano/Desktop/TCP-PH 5.10/"/>
    </mc:Choice>
  </mc:AlternateContent>
  <xr:revisionPtr revIDLastSave="0" documentId="8_{9B28F3F3-04C1-F942-9211-D796E45E03D1}" xr6:coauthVersionLast="47" xr6:coauthVersionMax="47" xr10:uidLastSave="{00000000-0000-0000-0000-000000000000}"/>
  <bookViews>
    <workbookView xWindow="0" yWindow="500" windowWidth="23260" windowHeight="12580" xr2:uid="{00000000-000D-0000-FFFF-FFFF00000000}"/>
  </bookViews>
  <sheets>
    <sheet name="BRBArrayToolsOutputForIPA" sheetId="1" r:id="rId1"/>
  </sheets>
  <definedNames>
    <definedName name="_xlnm._FilterDatabase" localSheetId="0" hidden="1">BRBArrayToolsOutputForIPA!$A$1:$D$263</definedName>
  </definedNames>
  <calcPr calcId="0"/>
</workbook>
</file>

<file path=xl/sharedStrings.xml><?xml version="1.0" encoding="utf-8"?>
<sst xmlns="http://schemas.openxmlformats.org/spreadsheetml/2006/main" count="266" uniqueCount="266">
  <si>
    <t>Gene Identifier</t>
  </si>
  <si>
    <t>ILMN_2573694</t>
  </si>
  <si>
    <t>Cyp2b10</t>
  </si>
  <si>
    <t>Ctps</t>
  </si>
  <si>
    <t>Tsku</t>
  </si>
  <si>
    <t>Nedd9</t>
  </si>
  <si>
    <t>Nup205</t>
  </si>
  <si>
    <t>Pik3cb</t>
  </si>
  <si>
    <t>Dapk2</t>
  </si>
  <si>
    <t>Nrg4</t>
  </si>
  <si>
    <t>Fosl2</t>
  </si>
  <si>
    <t>Gls2</t>
  </si>
  <si>
    <t>ILMN_2452855</t>
  </si>
  <si>
    <t>Cyp2c55</t>
  </si>
  <si>
    <t>Vldlr</t>
  </si>
  <si>
    <t>ILMN_2455390</t>
  </si>
  <si>
    <t>Akr1b7</t>
  </si>
  <si>
    <t>Sgk2</t>
  </si>
  <si>
    <t>Sds</t>
  </si>
  <si>
    <t>Vmo1</t>
  </si>
  <si>
    <t>Tgfbr2</t>
  </si>
  <si>
    <t>Cyp26a1</t>
  </si>
  <si>
    <t>Thumpd1</t>
  </si>
  <si>
    <t>Ddc</t>
  </si>
  <si>
    <t>Pelo</t>
  </si>
  <si>
    <t>Sar1b</t>
  </si>
  <si>
    <t>Cyp3a11</t>
  </si>
  <si>
    <t>Timm8a1</t>
  </si>
  <si>
    <t>Ppp1r3b</t>
  </si>
  <si>
    <t>Exosc8</t>
  </si>
  <si>
    <t>2310001H17Rik</t>
  </si>
  <si>
    <t>Gstt3</t>
  </si>
  <si>
    <t>Chn2</t>
  </si>
  <si>
    <t>Ypel3</t>
  </si>
  <si>
    <t>Upp2</t>
  </si>
  <si>
    <t>Myo1e</t>
  </si>
  <si>
    <t>Tmem14c</t>
  </si>
  <si>
    <t>Ptp4a1</t>
  </si>
  <si>
    <t>Dnajb9</t>
  </si>
  <si>
    <t>Mat2a</t>
  </si>
  <si>
    <t>ILMN_1218890</t>
  </si>
  <si>
    <t>Srm</t>
  </si>
  <si>
    <t>Ddah1</t>
  </si>
  <si>
    <t>Thrsp</t>
  </si>
  <si>
    <t>Keg1</t>
  </si>
  <si>
    <t>Gadd45b</t>
  </si>
  <si>
    <t>Rarb</t>
  </si>
  <si>
    <t>Pcbp4</t>
  </si>
  <si>
    <t>Tsc22d3</t>
  </si>
  <si>
    <t>Slc6a9</t>
  </si>
  <si>
    <t>Ccnd1</t>
  </si>
  <si>
    <t>Sult1d1</t>
  </si>
  <si>
    <t>Nfil3</t>
  </si>
  <si>
    <t>Katna1</t>
  </si>
  <si>
    <t>Gdf15</t>
  </si>
  <si>
    <t>Lasp1</t>
  </si>
  <si>
    <t>Lpin1</t>
  </si>
  <si>
    <t>Galt</t>
  </si>
  <si>
    <t>H2-L</t>
  </si>
  <si>
    <t>Hsd3b2</t>
  </si>
  <si>
    <t>Cebpb</t>
  </si>
  <si>
    <t>Por</t>
  </si>
  <si>
    <t>Clpx</t>
  </si>
  <si>
    <t>Ephx1</t>
  </si>
  <si>
    <t>Slc23a2</t>
  </si>
  <si>
    <t>Cyp2b13</t>
  </si>
  <si>
    <t>Insig2</t>
  </si>
  <si>
    <t>ILMN_2424150</t>
  </si>
  <si>
    <t>Psen2</t>
  </si>
  <si>
    <t>Cldn1</t>
  </si>
  <si>
    <t>Tfrc</t>
  </si>
  <si>
    <t>Pck1</t>
  </si>
  <si>
    <t>Mt1</t>
  </si>
  <si>
    <t>Pcsk4</t>
  </si>
  <si>
    <t>Il6ra</t>
  </si>
  <si>
    <t>Pla2g6</t>
  </si>
  <si>
    <t>Tor1b</t>
  </si>
  <si>
    <t>Col18a1</t>
  </si>
  <si>
    <t>Coq10b</t>
  </si>
  <si>
    <t>Slc19a2</t>
  </si>
  <si>
    <t>Tcea3</t>
  </si>
  <si>
    <t>Nr1d1</t>
  </si>
  <si>
    <t>Irf2bp2</t>
  </si>
  <si>
    <t>ILMN_1252133</t>
  </si>
  <si>
    <t>Nudt7</t>
  </si>
  <si>
    <t>Hgd</t>
  </si>
  <si>
    <t>Trp53inp1</t>
  </si>
  <si>
    <t>ILMN_1225938</t>
  </si>
  <si>
    <t>Pla2g12a</t>
  </si>
  <si>
    <t>Hmgcr</t>
  </si>
  <si>
    <t>Hsd3b5</t>
  </si>
  <si>
    <t>Fmo5</t>
  </si>
  <si>
    <t>Kcnk5</t>
  </si>
  <si>
    <t>Cyp2d9</t>
  </si>
  <si>
    <t>Got1</t>
  </si>
  <si>
    <t>Rpl38</t>
  </si>
  <si>
    <t>Ppargc1b</t>
  </si>
  <si>
    <t>Chordc1</t>
  </si>
  <si>
    <t>Fbxo21</t>
  </si>
  <si>
    <t>Ppp1r10</t>
  </si>
  <si>
    <t>Hp</t>
  </si>
  <si>
    <t>Alas1</t>
  </si>
  <si>
    <t>Rbm3</t>
  </si>
  <si>
    <t>Zfp36</t>
  </si>
  <si>
    <t>Cyp2c54</t>
  </si>
  <si>
    <t>Abcd3</t>
  </si>
  <si>
    <t>Polr2i</t>
  </si>
  <si>
    <t>Nnmt</t>
  </si>
  <si>
    <t>Mup2</t>
  </si>
  <si>
    <t>ILMN_1239982</t>
  </si>
  <si>
    <t>Tubb2b</t>
  </si>
  <si>
    <t>Mmd2</t>
  </si>
  <si>
    <t>Saa1</t>
  </si>
  <si>
    <t>Gpr146</t>
  </si>
  <si>
    <t>Cps1</t>
  </si>
  <si>
    <t>G6pc</t>
  </si>
  <si>
    <t>Txnip</t>
  </si>
  <si>
    <t>Avpr1a</t>
  </si>
  <si>
    <t>Gnmt</t>
  </si>
  <si>
    <t>Gnl3</t>
  </si>
  <si>
    <t>Plk3</t>
  </si>
  <si>
    <t>Prok1</t>
  </si>
  <si>
    <t>Rnps1</t>
  </si>
  <si>
    <t>Mcm10</t>
  </si>
  <si>
    <t>Slc25a25</t>
  </si>
  <si>
    <t>Ssbp3</t>
  </si>
  <si>
    <t>Slc38a2</t>
  </si>
  <si>
    <t>ILMN_2477276</t>
  </si>
  <si>
    <t>Arrdc3</t>
  </si>
  <si>
    <t>Irf6</t>
  </si>
  <si>
    <t>Serpina4-ps1</t>
  </si>
  <si>
    <t>Egr1</t>
  </si>
  <si>
    <t>Hspa2</t>
  </si>
  <si>
    <t>Cyp4f15</t>
  </si>
  <si>
    <t>Gadd45a</t>
  </si>
  <si>
    <t>Mup5</t>
  </si>
  <si>
    <t>Cyp2c50</t>
  </si>
  <si>
    <t>Mknk2</t>
  </si>
  <si>
    <t>Lcn2</t>
  </si>
  <si>
    <t>Ndufa3</t>
  </si>
  <si>
    <t>Gtpbp4</t>
  </si>
  <si>
    <t>Mup4</t>
  </si>
  <si>
    <t>Dio1</t>
  </si>
  <si>
    <t>Ndufa1</t>
  </si>
  <si>
    <t>Hbb-b2</t>
  </si>
  <si>
    <t>Abcc2</t>
  </si>
  <si>
    <t>Slc25a3</t>
  </si>
  <si>
    <t>Fn1</t>
  </si>
  <si>
    <t>Hbb-b1</t>
  </si>
  <si>
    <t>Dpm3</t>
  </si>
  <si>
    <t>Fkbp5</t>
  </si>
  <si>
    <t>Gstt2</t>
  </si>
  <si>
    <t>Slc15a4</t>
  </si>
  <si>
    <t>Cxcl1</t>
  </si>
  <si>
    <t>Cenpa</t>
  </si>
  <si>
    <t>Synpo</t>
  </si>
  <si>
    <t>Rgs16</t>
  </si>
  <si>
    <t>Anapc13</t>
  </si>
  <si>
    <t>Per1</t>
  </si>
  <si>
    <t>Asl</t>
  </si>
  <si>
    <t>Cish</t>
  </si>
  <si>
    <t>ILMN_1223372</t>
  </si>
  <si>
    <t>Serpind1</t>
  </si>
  <si>
    <t>Cldn2</t>
  </si>
  <si>
    <t>Cyp3a13</t>
  </si>
  <si>
    <t>ILMN_1226602</t>
  </si>
  <si>
    <t>Foxq1</t>
  </si>
  <si>
    <t>Adh5</t>
  </si>
  <si>
    <t>Il11ra1</t>
  </si>
  <si>
    <t>Dnajb6</t>
  </si>
  <si>
    <t>Mid1ip1</t>
  </si>
  <si>
    <t>Hhex</t>
  </si>
  <si>
    <t>Tat</t>
  </si>
  <si>
    <t>Cyp2c29</t>
  </si>
  <si>
    <t>Usp2</t>
  </si>
  <si>
    <t>ILMN_2539917</t>
  </si>
  <si>
    <t>Hba-a1</t>
  </si>
  <si>
    <t>Creld2</t>
  </si>
  <si>
    <t>Ndufa7</t>
  </si>
  <si>
    <t>Dcn</t>
  </si>
  <si>
    <t>Aacs</t>
  </si>
  <si>
    <t>Tnfaip2</t>
  </si>
  <si>
    <t>Irf1</t>
  </si>
  <si>
    <t>Esd</t>
  </si>
  <si>
    <t>Hes6</t>
  </si>
  <si>
    <t>Abcg8</t>
  </si>
  <si>
    <t>Ppargc1a</t>
  </si>
  <si>
    <t>Il1rap</t>
  </si>
  <si>
    <t>Scp2</t>
  </si>
  <si>
    <t>Apoh</t>
  </si>
  <si>
    <t>C11orf24</t>
  </si>
  <si>
    <t>C11orf54</t>
  </si>
  <si>
    <t>Znf559-Znf177</t>
  </si>
  <si>
    <t>C11orf86</t>
  </si>
  <si>
    <t>Kiaa0319</t>
  </si>
  <si>
    <t>Tmem88</t>
  </si>
  <si>
    <t>Sgk1</t>
  </si>
  <si>
    <t>Ttc39b</t>
  </si>
  <si>
    <t>Apol7e</t>
  </si>
  <si>
    <t>Agpat2</t>
  </si>
  <si>
    <t>Slc45a3</t>
  </si>
  <si>
    <t>Mfsd2a</t>
  </si>
  <si>
    <t>Sult3a1</t>
  </si>
  <si>
    <t>Cfp</t>
  </si>
  <si>
    <t>Gm5564</t>
  </si>
  <si>
    <t>Hsd17b6</t>
  </si>
  <si>
    <t>Nop58</t>
  </si>
  <si>
    <t>Enho</t>
  </si>
  <si>
    <t>Ppp1r3g</t>
  </si>
  <si>
    <t>Setd4</t>
  </si>
  <si>
    <t>Nmrk1</t>
  </si>
  <si>
    <t>Nlrp12</t>
  </si>
  <si>
    <t>Nop56</t>
  </si>
  <si>
    <t>Npc1</t>
  </si>
  <si>
    <t>Bhlhe40</t>
  </si>
  <si>
    <t>Insc</t>
  </si>
  <si>
    <t>Klf9</t>
  </si>
  <si>
    <t>Plin5</t>
  </si>
  <si>
    <t>Pdp2</t>
  </si>
  <si>
    <t>Smagp</t>
  </si>
  <si>
    <t>Ces1b</t>
  </si>
  <si>
    <t>Ovos2</t>
  </si>
  <si>
    <t>Cyp2b23</t>
  </si>
  <si>
    <t>Mup1</t>
  </si>
  <si>
    <t>Nceh1</t>
  </si>
  <si>
    <t>Tmem184a</t>
  </si>
  <si>
    <t>Depp1</t>
  </si>
  <si>
    <t>Uqcc2</t>
  </si>
  <si>
    <t>Uqcr11</t>
  </si>
  <si>
    <t>Tmem150a</t>
  </si>
  <si>
    <t>Sigmar1</t>
  </si>
  <si>
    <t>Pnpla3</t>
  </si>
  <si>
    <t>Tfcp2l1</t>
  </si>
  <si>
    <t>Ociad2</t>
  </si>
  <si>
    <t>Tor1a</t>
  </si>
  <si>
    <t>Retreg1</t>
  </si>
  <si>
    <t>Ndufaf4</t>
  </si>
  <si>
    <t>Ccdc86</t>
  </si>
  <si>
    <t>Hsph1</t>
  </si>
  <si>
    <t>Jade1</t>
  </si>
  <si>
    <t>Tubb4b</t>
  </si>
  <si>
    <t>Tmem184b</t>
  </si>
  <si>
    <t>Slc25a37</t>
  </si>
  <si>
    <t>Slc25aa37</t>
  </si>
  <si>
    <t>Lrrc24</t>
  </si>
  <si>
    <t>Vps37b</t>
  </si>
  <si>
    <t>Nrep</t>
  </si>
  <si>
    <t>Stbd1</t>
  </si>
  <si>
    <t>Atl2</t>
  </si>
  <si>
    <t>Wfdc21</t>
  </si>
  <si>
    <t>Cpsf4l</t>
  </si>
  <si>
    <t>Ndrg1</t>
  </si>
  <si>
    <t>Shroom1</t>
  </si>
  <si>
    <t>Acot4</t>
  </si>
  <si>
    <t>Gpcpd1</t>
  </si>
  <si>
    <t>Cyp2b6</t>
  </si>
  <si>
    <t>Noct</t>
  </si>
  <si>
    <t>Daam1</t>
  </si>
  <si>
    <t>Ugt1a9</t>
  </si>
  <si>
    <t>Neat1</t>
  </si>
  <si>
    <t>Cemip2</t>
  </si>
  <si>
    <t>Gm7083</t>
  </si>
  <si>
    <t>Pusl1</t>
  </si>
  <si>
    <t>Fold Change of TCP 1HR VS TCP CO</t>
  </si>
  <si>
    <t>Fold Change of TCP 3HR VS TCP CO</t>
  </si>
  <si>
    <t>Fold Change of TCP 6HR VS TCP 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 applyAlignment="1">
      <alignment horizontal="center"/>
    </xf>
    <xf numFmtId="2" fontId="16" fillId="0" borderId="10" xfId="0" applyNumberFormat="1" applyFont="1" applyBorder="1" applyAlignment="1">
      <alignment horizont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63"/>
  <sheetViews>
    <sheetView tabSelected="1" workbookViewId="0">
      <selection activeCell="H12" sqref="H12"/>
    </sheetView>
  </sheetViews>
  <sheetFormatPr baseColWidth="10" defaultColWidth="8.83203125" defaultRowHeight="15" x14ac:dyDescent="0.2"/>
  <cols>
    <col min="1" max="1" width="22.83203125" style="1" customWidth="1"/>
    <col min="2" max="2" width="37.1640625" style="1" customWidth="1"/>
    <col min="3" max="3" width="33.5" style="1" customWidth="1"/>
    <col min="4" max="4" width="37.5" style="1" customWidth="1"/>
  </cols>
  <sheetData>
    <row r="1" spans="1:4" x14ac:dyDescent="0.2">
      <c r="A1" s="2" t="s">
        <v>0</v>
      </c>
      <c r="B1" s="2" t="s">
        <v>263</v>
      </c>
      <c r="C1" s="2" t="s">
        <v>264</v>
      </c>
      <c r="D1" s="2" t="s">
        <v>265</v>
      </c>
    </row>
    <row r="2" spans="1:4" x14ac:dyDescent="0.2">
      <c r="A2" s="2" t="s">
        <v>36</v>
      </c>
      <c r="B2" s="2"/>
      <c r="C2" s="2">
        <v>18.030999999999999</v>
      </c>
      <c r="D2" s="2">
        <v>9.3460000000000001</v>
      </c>
    </row>
    <row r="3" spans="1:4" x14ac:dyDescent="0.2">
      <c r="A3" s="2" t="s">
        <v>231</v>
      </c>
      <c r="B3" s="2">
        <v>3.831</v>
      </c>
      <c r="C3" s="2">
        <v>5.8070000000000004</v>
      </c>
      <c r="D3" s="2">
        <v>3.782</v>
      </c>
    </row>
    <row r="4" spans="1:4" x14ac:dyDescent="0.2">
      <c r="A4" s="2" t="s">
        <v>255</v>
      </c>
      <c r="B4" s="2"/>
      <c r="C4" s="2">
        <v>5.5389999999999997</v>
      </c>
      <c r="D4" s="2">
        <v>8.4740000000000002</v>
      </c>
    </row>
    <row r="5" spans="1:4" x14ac:dyDescent="0.2">
      <c r="A5" s="2" t="s">
        <v>112</v>
      </c>
      <c r="B5" s="2"/>
      <c r="C5" s="2">
        <v>5.0629999999999997</v>
      </c>
      <c r="D5" s="2">
        <v>2.8410000000000002</v>
      </c>
    </row>
    <row r="6" spans="1:4" x14ac:dyDescent="0.2">
      <c r="A6" s="2" t="s">
        <v>93</v>
      </c>
      <c r="B6" s="2">
        <v>3.6230000000000002</v>
      </c>
      <c r="C6" s="2">
        <v>5.0439999999999996</v>
      </c>
      <c r="D6" s="2">
        <v>3.4380000000000002</v>
      </c>
    </row>
    <row r="7" spans="1:4" x14ac:dyDescent="0.2">
      <c r="A7" s="2" t="s">
        <v>189</v>
      </c>
      <c r="B7" s="2"/>
      <c r="C7" s="2">
        <v>4.5309999999999997</v>
      </c>
      <c r="D7" s="2">
        <v>3.5459999999999998</v>
      </c>
    </row>
    <row r="8" spans="1:4" ht="15.75" customHeight="1" x14ac:dyDescent="0.2">
      <c r="A8" s="2" t="s">
        <v>1</v>
      </c>
      <c r="B8" s="2"/>
      <c r="C8" s="2">
        <v>4.41</v>
      </c>
      <c r="D8" s="2">
        <v>16.012</v>
      </c>
    </row>
    <row r="9" spans="1:4" x14ac:dyDescent="0.2">
      <c r="A9" s="2" t="s">
        <v>21</v>
      </c>
      <c r="B9" s="2">
        <v>1.581</v>
      </c>
      <c r="C9" s="2">
        <v>4.391</v>
      </c>
      <c r="D9" s="2">
        <v>3.5449999999999999</v>
      </c>
    </row>
    <row r="10" spans="1:4" x14ac:dyDescent="0.2">
      <c r="A10" s="2" t="s">
        <v>18</v>
      </c>
      <c r="B10" s="2">
        <v>2.1110000000000002</v>
      </c>
      <c r="C10" s="2">
        <v>4.359</v>
      </c>
      <c r="D10" s="2"/>
    </row>
    <row r="11" spans="1:4" x14ac:dyDescent="0.2">
      <c r="A11" s="2" t="s">
        <v>43</v>
      </c>
      <c r="B11" s="2">
        <v>1.9570000000000001</v>
      </c>
      <c r="C11" s="2">
        <v>4.1920000000000002</v>
      </c>
      <c r="D11" s="2">
        <v>2.4180000000000001</v>
      </c>
    </row>
    <row r="12" spans="1:4" x14ac:dyDescent="0.2">
      <c r="A12" s="2" t="s">
        <v>28</v>
      </c>
      <c r="B12" s="2">
        <v>2.9769999999999999</v>
      </c>
      <c r="C12" s="2">
        <v>4.1349999999999998</v>
      </c>
      <c r="D12" s="2">
        <v>3.8919999999999999</v>
      </c>
    </row>
    <row r="13" spans="1:4" x14ac:dyDescent="0.2">
      <c r="A13" s="2" t="s">
        <v>107</v>
      </c>
      <c r="B13" s="2">
        <v>2.3719999999999999</v>
      </c>
      <c r="C13" s="2">
        <v>4.0759999999999996</v>
      </c>
      <c r="D13" s="2">
        <v>2.8719999999999999</v>
      </c>
    </row>
    <row r="14" spans="1:4" ht="14.25" customHeight="1" x14ac:dyDescent="0.2">
      <c r="A14" s="2" t="s">
        <v>201</v>
      </c>
      <c r="B14" s="2">
        <v>4.6449999999999996</v>
      </c>
      <c r="C14" s="2">
        <v>3.988</v>
      </c>
      <c r="D14" s="2">
        <v>3.7189999999999999</v>
      </c>
    </row>
    <row r="15" spans="1:4" ht="14.25" customHeight="1" x14ac:dyDescent="0.2">
      <c r="A15" s="2" t="s">
        <v>56</v>
      </c>
      <c r="B15" s="2">
        <v>2.9830000000000001</v>
      </c>
      <c r="C15" s="2">
        <v>3.71</v>
      </c>
      <c r="D15" s="2"/>
    </row>
    <row r="16" spans="1:4" x14ac:dyDescent="0.2">
      <c r="A16" s="2" t="s">
        <v>45</v>
      </c>
      <c r="B16" s="2">
        <v>2.6389999999999998</v>
      </c>
      <c r="C16" s="2">
        <v>3.645</v>
      </c>
      <c r="D16" s="2">
        <v>4.3769999999999998</v>
      </c>
    </row>
    <row r="17" spans="1:4" x14ac:dyDescent="0.2">
      <c r="A17" s="2" t="s">
        <v>202</v>
      </c>
      <c r="B17" s="2"/>
      <c r="C17" s="2">
        <v>3.444</v>
      </c>
      <c r="D17" s="2">
        <v>3.3260000000000001</v>
      </c>
    </row>
    <row r="18" spans="1:4" x14ac:dyDescent="0.2">
      <c r="A18" s="2" t="s">
        <v>115</v>
      </c>
      <c r="B18" s="2">
        <v>6.0119999999999996</v>
      </c>
      <c r="C18" s="2">
        <v>3.129</v>
      </c>
      <c r="D18" s="2">
        <v>2.0419999999999998</v>
      </c>
    </row>
    <row r="19" spans="1:4" x14ac:dyDescent="0.2">
      <c r="A19" s="2" t="s">
        <v>215</v>
      </c>
      <c r="B19" s="2">
        <v>1.5629999999999999</v>
      </c>
      <c r="C19" s="2">
        <v>3.0920000000000001</v>
      </c>
      <c r="D19" s="2">
        <v>4.8289999999999997</v>
      </c>
    </row>
    <row r="20" spans="1:4" x14ac:dyDescent="0.2">
      <c r="A20" s="2" t="s">
        <v>65</v>
      </c>
      <c r="B20" s="2">
        <v>1.97</v>
      </c>
      <c r="C20" s="2">
        <v>3.06</v>
      </c>
      <c r="D20" s="2">
        <v>3.3119999999999998</v>
      </c>
    </row>
    <row r="21" spans="1:4" x14ac:dyDescent="0.2">
      <c r="A21" s="2" t="s">
        <v>4</v>
      </c>
      <c r="B21" s="2">
        <v>1.869</v>
      </c>
      <c r="C21" s="2">
        <v>3.0550000000000002</v>
      </c>
      <c r="D21" s="2">
        <v>6.3129999999999997</v>
      </c>
    </row>
    <row r="22" spans="1:4" x14ac:dyDescent="0.2">
      <c r="A22" s="2" t="s">
        <v>91</v>
      </c>
      <c r="B22" s="2">
        <v>1.631</v>
      </c>
      <c r="C22" s="2">
        <v>3.0270000000000001</v>
      </c>
      <c r="D22" s="2">
        <v>2.1190000000000002</v>
      </c>
    </row>
    <row r="23" spans="1:4" x14ac:dyDescent="0.2">
      <c r="A23" s="2" t="s">
        <v>217</v>
      </c>
      <c r="B23" s="2">
        <v>1.679</v>
      </c>
      <c r="C23" s="2">
        <v>2.9950000000000001</v>
      </c>
      <c r="D23" s="2"/>
    </row>
    <row r="24" spans="1:4" x14ac:dyDescent="0.2">
      <c r="A24" s="2" t="s">
        <v>134</v>
      </c>
      <c r="B24" s="2"/>
      <c r="C24" s="2">
        <v>2.956</v>
      </c>
      <c r="D24" s="2">
        <v>2.86</v>
      </c>
    </row>
    <row r="25" spans="1:4" x14ac:dyDescent="0.2">
      <c r="A25" s="2" t="s">
        <v>190</v>
      </c>
      <c r="B25" s="2"/>
      <c r="C25" s="2">
        <v>2.8929999999999998</v>
      </c>
      <c r="D25" s="2">
        <v>3.1779999999999999</v>
      </c>
    </row>
    <row r="26" spans="1:4" x14ac:dyDescent="0.2">
      <c r="A26" s="2" t="s">
        <v>222</v>
      </c>
      <c r="B26" s="2"/>
      <c r="C26" s="2">
        <v>2.8069999999999999</v>
      </c>
      <c r="D26" s="2">
        <v>5.508</v>
      </c>
    </row>
    <row r="27" spans="1:4" x14ac:dyDescent="0.2">
      <c r="A27" s="2" t="s">
        <v>94</v>
      </c>
      <c r="B27" s="2">
        <v>1.6919999999999999</v>
      </c>
      <c r="C27" s="2">
        <v>2.794</v>
      </c>
      <c r="D27" s="2"/>
    </row>
    <row r="28" spans="1:4" x14ac:dyDescent="0.2">
      <c r="A28" s="2" t="s">
        <v>54</v>
      </c>
      <c r="B28" s="2">
        <v>1.5669999999999999</v>
      </c>
      <c r="C28" s="2">
        <v>2.7029999999999998</v>
      </c>
      <c r="D28" s="2">
        <v>4.7919999999999998</v>
      </c>
    </row>
    <row r="29" spans="1:4" x14ac:dyDescent="0.2">
      <c r="A29" s="2" t="s">
        <v>34</v>
      </c>
      <c r="B29" s="2"/>
      <c r="C29" s="2">
        <v>2.6040000000000001</v>
      </c>
      <c r="D29" s="2">
        <v>1.722</v>
      </c>
    </row>
    <row r="30" spans="1:4" x14ac:dyDescent="0.2">
      <c r="A30" s="2" t="s">
        <v>101</v>
      </c>
      <c r="B30" s="2">
        <v>1.9330000000000001</v>
      </c>
      <c r="C30" s="2">
        <v>2.5670000000000002</v>
      </c>
      <c r="D30" s="2">
        <v>3.4140000000000001</v>
      </c>
    </row>
    <row r="31" spans="1:4" x14ac:dyDescent="0.2">
      <c r="A31" s="2" t="s">
        <v>40</v>
      </c>
      <c r="B31" s="2">
        <v>1.6040000000000001</v>
      </c>
      <c r="C31" s="2">
        <v>2.5659999999999998</v>
      </c>
      <c r="D31" s="2">
        <v>3.0830000000000002</v>
      </c>
    </row>
    <row r="32" spans="1:4" x14ac:dyDescent="0.2">
      <c r="A32" s="2" t="s">
        <v>138</v>
      </c>
      <c r="B32" s="2"/>
      <c r="C32" s="2">
        <v>2.476</v>
      </c>
      <c r="D32" s="2">
        <v>1.6140000000000001</v>
      </c>
    </row>
    <row r="33" spans="1:4" x14ac:dyDescent="0.2">
      <c r="A33" s="2" t="s">
        <v>9</v>
      </c>
      <c r="B33" s="2"/>
      <c r="C33" s="2">
        <v>2.4319999999999999</v>
      </c>
      <c r="D33" s="2">
        <v>3.036</v>
      </c>
    </row>
    <row r="34" spans="1:4" x14ac:dyDescent="0.2">
      <c r="A34" s="2" t="s">
        <v>245</v>
      </c>
      <c r="B34" s="2"/>
      <c r="C34" s="2">
        <v>2.4239999999999999</v>
      </c>
      <c r="D34" s="2">
        <v>2.5339999999999998</v>
      </c>
    </row>
    <row r="35" spans="1:4" x14ac:dyDescent="0.2">
      <c r="A35" s="2" t="s">
        <v>252</v>
      </c>
      <c r="B35" s="2"/>
      <c r="C35" s="2">
        <v>2.379</v>
      </c>
      <c r="D35" s="2">
        <v>1.998</v>
      </c>
    </row>
    <row r="36" spans="1:4" x14ac:dyDescent="0.2">
      <c r="A36" s="2" t="s">
        <v>16</v>
      </c>
      <c r="B36" s="2"/>
      <c r="C36" s="2">
        <v>2.2959999999999998</v>
      </c>
      <c r="D36" s="2">
        <v>4.056</v>
      </c>
    </row>
    <row r="37" spans="1:4" x14ac:dyDescent="0.2">
      <c r="A37" s="2" t="s">
        <v>152</v>
      </c>
      <c r="B37" s="2"/>
      <c r="C37" s="2">
        <v>2.262</v>
      </c>
      <c r="D37" s="2">
        <v>1.7410000000000001</v>
      </c>
    </row>
    <row r="38" spans="1:4" x14ac:dyDescent="0.2">
      <c r="A38" s="2" t="s">
        <v>37</v>
      </c>
      <c r="B38" s="2"/>
      <c r="C38" s="2">
        <v>2.2570000000000001</v>
      </c>
      <c r="D38" s="2">
        <v>2.125</v>
      </c>
    </row>
    <row r="39" spans="1:4" x14ac:dyDescent="0.2">
      <c r="A39" s="2" t="s">
        <v>10</v>
      </c>
      <c r="B39" s="2">
        <v>1.556</v>
      </c>
      <c r="C39" s="2">
        <v>2.194</v>
      </c>
      <c r="D39" s="2">
        <v>3.383</v>
      </c>
    </row>
    <row r="40" spans="1:4" x14ac:dyDescent="0.2">
      <c r="A40" s="2" t="s">
        <v>102</v>
      </c>
      <c r="B40" s="2"/>
      <c r="C40" s="2">
        <v>2.194</v>
      </c>
      <c r="D40" s="2">
        <v>1.76</v>
      </c>
    </row>
    <row r="41" spans="1:4" x14ac:dyDescent="0.2">
      <c r="A41" s="2" t="s">
        <v>60</v>
      </c>
      <c r="B41" s="2">
        <v>2.3239999999999998</v>
      </c>
      <c r="C41" s="2">
        <v>2.1880000000000002</v>
      </c>
      <c r="D41" s="2">
        <v>2.0910000000000002</v>
      </c>
    </row>
    <row r="42" spans="1:4" x14ac:dyDescent="0.2">
      <c r="A42" s="2" t="s">
        <v>244</v>
      </c>
      <c r="B42" s="2"/>
      <c r="C42" s="2">
        <v>2.1789999999999998</v>
      </c>
      <c r="D42" s="2"/>
    </row>
    <row r="43" spans="1:4" x14ac:dyDescent="0.2">
      <c r="A43" s="2" t="s">
        <v>89</v>
      </c>
      <c r="B43" s="2"/>
      <c r="C43" s="2">
        <v>2.1360000000000001</v>
      </c>
      <c r="D43" s="2">
        <v>1.5660000000000001</v>
      </c>
    </row>
    <row r="44" spans="1:4" x14ac:dyDescent="0.2">
      <c r="A44" s="2" t="s">
        <v>127</v>
      </c>
      <c r="B44" s="2"/>
      <c r="C44" s="2">
        <v>2.1190000000000002</v>
      </c>
      <c r="D44" s="2">
        <v>1.8009999999999999</v>
      </c>
    </row>
    <row r="45" spans="1:4" x14ac:dyDescent="0.2">
      <c r="A45" s="2" t="s">
        <v>248</v>
      </c>
      <c r="B45" s="2"/>
      <c r="C45" s="2">
        <v>2.1</v>
      </c>
      <c r="D45" s="2">
        <v>2.1219999999999999</v>
      </c>
    </row>
    <row r="46" spans="1:4" x14ac:dyDescent="0.2">
      <c r="A46" s="2" t="s">
        <v>51</v>
      </c>
      <c r="B46" s="2"/>
      <c r="C46" s="2">
        <v>2.097</v>
      </c>
      <c r="D46" s="2">
        <v>2.1480000000000001</v>
      </c>
    </row>
    <row r="47" spans="1:4" x14ac:dyDescent="0.2">
      <c r="A47" s="2" t="s">
        <v>258</v>
      </c>
      <c r="B47" s="2"/>
      <c r="C47" s="2">
        <v>2.0590000000000002</v>
      </c>
      <c r="D47" s="2">
        <v>2.5649999999999999</v>
      </c>
    </row>
    <row r="48" spans="1:4" x14ac:dyDescent="0.2">
      <c r="A48" s="2" t="s">
        <v>153</v>
      </c>
      <c r="B48" s="2">
        <v>-1.754</v>
      </c>
      <c r="C48" s="2">
        <v>2.052</v>
      </c>
      <c r="D48" s="2">
        <v>-1.899</v>
      </c>
    </row>
    <row r="49" spans="1:4" x14ac:dyDescent="0.2">
      <c r="A49" s="2" t="s">
        <v>15</v>
      </c>
      <c r="B49" s="2"/>
      <c r="C49" s="2">
        <v>2.0499999999999998</v>
      </c>
      <c r="D49" s="2">
        <v>1.9890000000000001</v>
      </c>
    </row>
    <row r="50" spans="1:4" x14ac:dyDescent="0.2">
      <c r="A50" s="2" t="s">
        <v>66</v>
      </c>
      <c r="B50" s="2"/>
      <c r="C50" s="2">
        <v>2.0489999999999999</v>
      </c>
      <c r="D50" s="2">
        <v>3.613</v>
      </c>
    </row>
    <row r="51" spans="1:4" x14ac:dyDescent="0.2">
      <c r="A51" s="2" t="s">
        <v>218</v>
      </c>
      <c r="B51" s="2"/>
      <c r="C51" s="2">
        <v>2.036</v>
      </c>
      <c r="D51" s="2">
        <v>2.2639999999999998</v>
      </c>
    </row>
    <row r="52" spans="1:4" x14ac:dyDescent="0.2">
      <c r="A52" s="2" t="s">
        <v>165</v>
      </c>
      <c r="B52" s="2"/>
      <c r="C52" s="2">
        <v>2.0089999999999999</v>
      </c>
      <c r="D52" s="2">
        <v>2.0550000000000002</v>
      </c>
    </row>
    <row r="53" spans="1:4" x14ac:dyDescent="0.2">
      <c r="A53" s="2" t="s">
        <v>170</v>
      </c>
      <c r="B53" s="2"/>
      <c r="C53" s="2">
        <v>2.0070000000000001</v>
      </c>
      <c r="D53" s="2">
        <v>1.6459999999999999</v>
      </c>
    </row>
    <row r="54" spans="1:4" x14ac:dyDescent="0.2">
      <c r="A54" s="2" t="s">
        <v>214</v>
      </c>
      <c r="B54" s="2"/>
      <c r="C54" s="2">
        <v>1.9590000000000001</v>
      </c>
      <c r="D54" s="2">
        <v>2.1419999999999999</v>
      </c>
    </row>
    <row r="55" spans="1:4" x14ac:dyDescent="0.2">
      <c r="A55" s="2" t="s">
        <v>70</v>
      </c>
      <c r="B55" s="2">
        <v>1.6020000000000001</v>
      </c>
      <c r="C55" s="2">
        <v>1.9390000000000001</v>
      </c>
      <c r="D55" s="2">
        <v>1.64</v>
      </c>
    </row>
    <row r="56" spans="1:4" x14ac:dyDescent="0.2">
      <c r="A56" s="2" t="s">
        <v>159</v>
      </c>
      <c r="B56" s="2"/>
      <c r="C56" s="2">
        <v>1.9219999999999999</v>
      </c>
      <c r="D56" s="2">
        <v>1.9119999999999999</v>
      </c>
    </row>
    <row r="57" spans="1:4" x14ac:dyDescent="0.2">
      <c r="A57" s="2" t="s">
        <v>192</v>
      </c>
      <c r="B57" s="2"/>
      <c r="C57" s="2">
        <v>1.92</v>
      </c>
      <c r="D57" s="2">
        <v>1.621</v>
      </c>
    </row>
    <row r="58" spans="1:4" x14ac:dyDescent="0.2">
      <c r="A58" s="2" t="s">
        <v>61</v>
      </c>
      <c r="B58" s="2"/>
      <c r="C58" s="2">
        <v>1.919</v>
      </c>
      <c r="D58" s="2">
        <v>3.0409999999999999</v>
      </c>
    </row>
    <row r="59" spans="1:4" x14ac:dyDescent="0.2">
      <c r="A59" s="2" t="s">
        <v>132</v>
      </c>
      <c r="B59" s="2"/>
      <c r="C59" s="2">
        <v>1.9079999999999999</v>
      </c>
      <c r="D59" s="2">
        <v>1.675</v>
      </c>
    </row>
    <row r="60" spans="1:4" x14ac:dyDescent="0.2">
      <c r="A60" s="2" t="s">
        <v>78</v>
      </c>
      <c r="B60" s="2"/>
      <c r="C60" s="2">
        <v>1.889</v>
      </c>
      <c r="D60" s="2">
        <v>3.1480000000000001</v>
      </c>
    </row>
    <row r="61" spans="1:4" x14ac:dyDescent="0.2">
      <c r="A61" s="2" t="s">
        <v>133</v>
      </c>
      <c r="B61" s="2"/>
      <c r="C61" s="2">
        <v>1.8740000000000001</v>
      </c>
      <c r="D61" s="2">
        <v>2.0259999999999998</v>
      </c>
    </row>
    <row r="62" spans="1:4" x14ac:dyDescent="0.2">
      <c r="A62" s="2" t="s">
        <v>174</v>
      </c>
      <c r="B62" s="2"/>
      <c r="C62" s="2">
        <v>1.8620000000000001</v>
      </c>
      <c r="D62" s="2">
        <v>1.7330000000000001</v>
      </c>
    </row>
    <row r="63" spans="1:4" x14ac:dyDescent="0.2">
      <c r="A63" s="2" t="s">
        <v>114</v>
      </c>
      <c r="B63" s="2"/>
      <c r="C63" s="2">
        <v>1.8560000000000001</v>
      </c>
      <c r="D63" s="2">
        <v>1.589</v>
      </c>
    </row>
    <row r="64" spans="1:4" x14ac:dyDescent="0.2">
      <c r="A64" s="2" t="s">
        <v>120</v>
      </c>
      <c r="B64" s="2">
        <v>1.6819999999999999</v>
      </c>
      <c r="C64" s="2">
        <v>1.845</v>
      </c>
      <c r="D64" s="2">
        <v>1.9790000000000001</v>
      </c>
    </row>
    <row r="65" spans="1:4" x14ac:dyDescent="0.2">
      <c r="A65" s="2" t="s">
        <v>13</v>
      </c>
      <c r="B65" s="2"/>
      <c r="C65" s="2">
        <v>1.8380000000000001</v>
      </c>
      <c r="D65" s="2">
        <v>8.0120000000000005</v>
      </c>
    </row>
    <row r="66" spans="1:4" x14ac:dyDescent="0.2">
      <c r="A66" s="2" t="s">
        <v>196</v>
      </c>
      <c r="B66" s="2">
        <v>2.6070000000000002</v>
      </c>
      <c r="C66" s="2">
        <v>1.833</v>
      </c>
      <c r="D66" s="2">
        <v>2.048</v>
      </c>
    </row>
    <row r="67" spans="1:4" x14ac:dyDescent="0.2">
      <c r="A67" s="2" t="s">
        <v>235</v>
      </c>
      <c r="B67" s="2"/>
      <c r="C67" s="2">
        <v>1.825</v>
      </c>
      <c r="D67" s="2">
        <v>-1.9079999999999999</v>
      </c>
    </row>
    <row r="68" spans="1:4" x14ac:dyDescent="0.2">
      <c r="A68" s="2" t="s">
        <v>11</v>
      </c>
      <c r="B68" s="2"/>
      <c r="C68" s="2">
        <v>1.819</v>
      </c>
      <c r="D68" s="2"/>
    </row>
    <row r="69" spans="1:4" x14ac:dyDescent="0.2">
      <c r="A69" s="2" t="s">
        <v>261</v>
      </c>
      <c r="B69" s="2">
        <v>1.5680000000000001</v>
      </c>
      <c r="C69" s="2">
        <v>1.8049999999999999</v>
      </c>
      <c r="D69" s="2">
        <v>1.6970000000000001</v>
      </c>
    </row>
    <row r="70" spans="1:4" x14ac:dyDescent="0.2">
      <c r="A70" s="2" t="s">
        <v>116</v>
      </c>
      <c r="B70" s="2">
        <v>-1.5469999999999999</v>
      </c>
      <c r="C70" s="2">
        <v>1.786</v>
      </c>
      <c r="D70" s="2"/>
    </row>
    <row r="71" spans="1:4" x14ac:dyDescent="0.2">
      <c r="A71" s="2" t="s">
        <v>83</v>
      </c>
      <c r="B71" s="2"/>
      <c r="C71" s="2">
        <v>1.7789999999999999</v>
      </c>
      <c r="D71" s="2">
        <v>2.0510000000000002</v>
      </c>
    </row>
    <row r="72" spans="1:4" x14ac:dyDescent="0.2">
      <c r="A72" s="2" t="s">
        <v>150</v>
      </c>
      <c r="B72" s="2"/>
      <c r="C72" s="2">
        <v>1.774</v>
      </c>
      <c r="D72" s="2"/>
    </row>
    <row r="73" spans="1:4" x14ac:dyDescent="0.2">
      <c r="A73" s="2" t="s">
        <v>92</v>
      </c>
      <c r="B73" s="2">
        <v>2.371</v>
      </c>
      <c r="C73" s="2">
        <v>1.7629999999999999</v>
      </c>
      <c r="D73" s="2">
        <v>1.835</v>
      </c>
    </row>
    <row r="74" spans="1:4" x14ac:dyDescent="0.2">
      <c r="A74" s="2" t="s">
        <v>206</v>
      </c>
      <c r="B74" s="2"/>
      <c r="C74" s="2">
        <v>1.7589999999999999</v>
      </c>
      <c r="D74" s="2">
        <v>2.601</v>
      </c>
    </row>
    <row r="75" spans="1:4" x14ac:dyDescent="0.2">
      <c r="A75" s="2" t="s">
        <v>110</v>
      </c>
      <c r="B75" s="2">
        <v>3.5510000000000002</v>
      </c>
      <c r="C75" s="2">
        <v>1.7549999999999999</v>
      </c>
      <c r="D75" s="2">
        <v>2.5649999999999999</v>
      </c>
    </row>
    <row r="76" spans="1:4" x14ac:dyDescent="0.2">
      <c r="A76" s="2" t="s">
        <v>2</v>
      </c>
      <c r="B76" s="2"/>
      <c r="C76" s="2">
        <v>1.7310000000000001</v>
      </c>
      <c r="D76" s="2">
        <v>4.0709999999999997</v>
      </c>
    </row>
    <row r="77" spans="1:4" x14ac:dyDescent="0.2">
      <c r="A77" s="2" t="s">
        <v>256</v>
      </c>
      <c r="B77" s="2">
        <v>2.5379999999999998</v>
      </c>
      <c r="C77" s="2">
        <v>1.7250000000000001</v>
      </c>
      <c r="D77" s="2">
        <v>1.964</v>
      </c>
    </row>
    <row r="78" spans="1:4" x14ac:dyDescent="0.2">
      <c r="A78" s="2" t="s">
        <v>122</v>
      </c>
      <c r="B78" s="2"/>
      <c r="C78" s="2">
        <v>1.7230000000000001</v>
      </c>
      <c r="D78" s="2">
        <v>2.1850000000000001</v>
      </c>
    </row>
    <row r="79" spans="1:4" x14ac:dyDescent="0.2">
      <c r="A79" s="2" t="s">
        <v>172</v>
      </c>
      <c r="B79" s="2">
        <v>1.8939999999999999</v>
      </c>
      <c r="C79" s="2">
        <v>1.7150000000000001</v>
      </c>
      <c r="D79" s="2"/>
    </row>
    <row r="80" spans="1:4" x14ac:dyDescent="0.2">
      <c r="A80" s="2" t="s">
        <v>187</v>
      </c>
      <c r="B80" s="2"/>
      <c r="C80" s="2">
        <v>1.7110000000000001</v>
      </c>
      <c r="D80" s="2">
        <v>1.7330000000000001</v>
      </c>
    </row>
    <row r="81" spans="1:4" x14ac:dyDescent="0.2">
      <c r="A81" s="2" t="s">
        <v>111</v>
      </c>
      <c r="B81" s="2">
        <v>1.587</v>
      </c>
      <c r="C81" s="2">
        <v>1.6859999999999999</v>
      </c>
      <c r="D81" s="2"/>
    </row>
    <row r="82" spans="1:4" x14ac:dyDescent="0.2">
      <c r="A82" s="2" t="s">
        <v>31</v>
      </c>
      <c r="B82" s="2"/>
      <c r="C82" s="2">
        <v>1.68</v>
      </c>
      <c r="D82" s="2">
        <v>2.4620000000000002</v>
      </c>
    </row>
    <row r="83" spans="1:4" x14ac:dyDescent="0.2">
      <c r="A83" s="2" t="s">
        <v>48</v>
      </c>
      <c r="B83" s="2">
        <v>3.403</v>
      </c>
      <c r="C83" s="2">
        <v>1.669</v>
      </c>
      <c r="D83" s="2"/>
    </row>
    <row r="84" spans="1:4" x14ac:dyDescent="0.2">
      <c r="A84" s="2" t="s">
        <v>247</v>
      </c>
      <c r="B84" s="2"/>
      <c r="C84" s="2">
        <v>1.653</v>
      </c>
      <c r="D84" s="2">
        <v>2.7839999999999998</v>
      </c>
    </row>
    <row r="85" spans="1:4" x14ac:dyDescent="0.2">
      <c r="A85" s="2" t="s">
        <v>104</v>
      </c>
      <c r="B85" s="2"/>
      <c r="C85" s="2">
        <v>1.6439999999999999</v>
      </c>
      <c r="D85" s="2">
        <v>3.2949999999999999</v>
      </c>
    </row>
    <row r="86" spans="1:4" x14ac:dyDescent="0.2">
      <c r="A86" s="2" t="s">
        <v>7</v>
      </c>
      <c r="B86" s="2"/>
      <c r="C86" s="2">
        <v>1.6339999999999999</v>
      </c>
      <c r="D86" s="2">
        <v>3.2629999999999999</v>
      </c>
    </row>
    <row r="87" spans="1:4" x14ac:dyDescent="0.2">
      <c r="A87" s="2" t="s">
        <v>26</v>
      </c>
      <c r="B87" s="2"/>
      <c r="C87" s="2">
        <v>1.629</v>
      </c>
      <c r="D87" s="2">
        <v>2.4710000000000001</v>
      </c>
    </row>
    <row r="88" spans="1:4" x14ac:dyDescent="0.2">
      <c r="A88" s="2" t="s">
        <v>254</v>
      </c>
      <c r="B88" s="2"/>
      <c r="C88" s="2">
        <v>1.6240000000000001</v>
      </c>
      <c r="D88" s="2">
        <v>1.508</v>
      </c>
    </row>
    <row r="89" spans="1:4" x14ac:dyDescent="0.2">
      <c r="A89" s="2" t="s">
        <v>22</v>
      </c>
      <c r="B89" s="2">
        <v>1.5149999999999999</v>
      </c>
      <c r="C89" s="2">
        <v>1.6120000000000001</v>
      </c>
      <c r="D89" s="2">
        <v>1.8169999999999999</v>
      </c>
    </row>
    <row r="90" spans="1:4" x14ac:dyDescent="0.2">
      <c r="A90" s="2" t="s">
        <v>237</v>
      </c>
      <c r="B90" s="2"/>
      <c r="C90" s="2">
        <v>1.5780000000000001</v>
      </c>
      <c r="D90" s="2">
        <v>2.1269999999999998</v>
      </c>
    </row>
    <row r="91" spans="1:4" x14ac:dyDescent="0.2">
      <c r="A91" s="2" t="s">
        <v>118</v>
      </c>
      <c r="B91" s="2">
        <v>1.569</v>
      </c>
      <c r="C91" s="2">
        <v>1.57</v>
      </c>
      <c r="D91" s="2">
        <v>-1.716</v>
      </c>
    </row>
    <row r="92" spans="1:4" x14ac:dyDescent="0.2">
      <c r="A92" s="2" t="s">
        <v>5</v>
      </c>
      <c r="B92" s="2"/>
      <c r="C92" s="2">
        <v>1.5660000000000001</v>
      </c>
      <c r="D92" s="2">
        <v>3.5289999999999999</v>
      </c>
    </row>
    <row r="93" spans="1:4" x14ac:dyDescent="0.2">
      <c r="A93" s="2" t="s">
        <v>181</v>
      </c>
      <c r="B93" s="2"/>
      <c r="C93" s="2">
        <v>1.554</v>
      </c>
      <c r="D93" s="2">
        <v>1.5149999999999999</v>
      </c>
    </row>
    <row r="94" spans="1:4" x14ac:dyDescent="0.2">
      <c r="A94" s="2" t="s">
        <v>260</v>
      </c>
      <c r="B94" s="2"/>
      <c r="C94" s="2">
        <v>1.5349999999999999</v>
      </c>
      <c r="D94" s="2">
        <v>2.3180000000000001</v>
      </c>
    </row>
    <row r="95" spans="1:4" x14ac:dyDescent="0.2">
      <c r="A95" s="2" t="s">
        <v>58</v>
      </c>
      <c r="B95" s="2"/>
      <c r="C95" s="2">
        <v>1.526</v>
      </c>
      <c r="D95" s="2">
        <v>1.7929999999999999</v>
      </c>
    </row>
    <row r="96" spans="1:4" x14ac:dyDescent="0.2">
      <c r="A96" s="2" t="s">
        <v>209</v>
      </c>
      <c r="B96" s="2"/>
      <c r="C96" s="2">
        <v>1.5229999999999999</v>
      </c>
      <c r="D96" s="2">
        <v>2.65</v>
      </c>
    </row>
    <row r="97" spans="1:4" x14ac:dyDescent="0.2">
      <c r="A97" s="2" t="s">
        <v>88</v>
      </c>
      <c r="B97" s="2"/>
      <c r="C97" s="2">
        <v>1.5129999999999999</v>
      </c>
      <c r="D97" s="2">
        <v>2.2799999999999998</v>
      </c>
    </row>
    <row r="98" spans="1:4" x14ac:dyDescent="0.2">
      <c r="A98" s="2" t="s">
        <v>25</v>
      </c>
      <c r="B98" s="2"/>
      <c r="C98" s="2">
        <v>1.51</v>
      </c>
      <c r="D98" s="2">
        <v>2.1259999999999999</v>
      </c>
    </row>
    <row r="99" spans="1:4" x14ac:dyDescent="0.2">
      <c r="A99" s="2" t="s">
        <v>204</v>
      </c>
      <c r="B99" s="2"/>
      <c r="C99" s="2">
        <v>1.508</v>
      </c>
      <c r="D99" s="2">
        <v>1.7</v>
      </c>
    </row>
    <row r="100" spans="1:4" x14ac:dyDescent="0.2">
      <c r="A100" s="2" t="s">
        <v>146</v>
      </c>
      <c r="B100" s="2">
        <v>-1.5069999999999999</v>
      </c>
      <c r="C100" s="2">
        <v>1.5</v>
      </c>
      <c r="D100" s="2">
        <v>1.536</v>
      </c>
    </row>
    <row r="101" spans="1:4" x14ac:dyDescent="0.2">
      <c r="A101" s="2" t="s">
        <v>74</v>
      </c>
      <c r="B101" s="2"/>
      <c r="C101" s="2">
        <v>1.4950000000000001</v>
      </c>
      <c r="D101" s="2">
        <v>-1.8680000000000001</v>
      </c>
    </row>
    <row r="102" spans="1:4" x14ac:dyDescent="0.2">
      <c r="A102" s="2" t="s">
        <v>117</v>
      </c>
      <c r="B102" s="2"/>
      <c r="C102" s="2">
        <v>-1.5009999999999999</v>
      </c>
      <c r="D102" s="2">
        <v>-2.0219999999999998</v>
      </c>
    </row>
    <row r="103" spans="1:4" x14ac:dyDescent="0.2">
      <c r="A103" s="2" t="s">
        <v>69</v>
      </c>
      <c r="B103" s="2"/>
      <c r="C103" s="2">
        <v>-1.508</v>
      </c>
      <c r="D103" s="2">
        <v>-1.839</v>
      </c>
    </row>
    <row r="104" spans="1:4" x14ac:dyDescent="0.2">
      <c r="A104" s="2" t="s">
        <v>166</v>
      </c>
      <c r="B104" s="2">
        <v>-3.7360000000000002</v>
      </c>
      <c r="C104" s="2">
        <v>-1.5469999999999999</v>
      </c>
      <c r="D104" s="2">
        <v>-1.9390000000000001</v>
      </c>
    </row>
    <row r="105" spans="1:4" x14ac:dyDescent="0.2">
      <c r="A105" s="2" t="s">
        <v>73</v>
      </c>
      <c r="B105" s="2">
        <v>-1.665</v>
      </c>
      <c r="C105" s="2">
        <v>-1.5529999999999999</v>
      </c>
      <c r="D105" s="2">
        <v>-1.6259999999999999</v>
      </c>
    </row>
    <row r="106" spans="1:4" x14ac:dyDescent="0.2">
      <c r="A106" s="2" t="s">
        <v>253</v>
      </c>
      <c r="B106" s="2"/>
      <c r="C106" s="2">
        <v>-1.556</v>
      </c>
      <c r="D106" s="2"/>
    </row>
    <row r="107" spans="1:4" x14ac:dyDescent="0.2">
      <c r="A107" s="2" t="s">
        <v>182</v>
      </c>
      <c r="B107" s="2">
        <v>-2.3929999999999998</v>
      </c>
      <c r="C107" s="2">
        <v>-1.571</v>
      </c>
      <c r="D107" s="2">
        <v>-1.5209999999999999</v>
      </c>
    </row>
    <row r="108" spans="1:4" x14ac:dyDescent="0.2">
      <c r="A108" s="2" t="s">
        <v>185</v>
      </c>
      <c r="B108" s="2">
        <v>-1.8220000000000001</v>
      </c>
      <c r="C108" s="2">
        <v>-1.593</v>
      </c>
      <c r="D108" s="2">
        <v>-1.911</v>
      </c>
    </row>
    <row r="109" spans="1:4" x14ac:dyDescent="0.2">
      <c r="A109" s="2" t="s">
        <v>259</v>
      </c>
      <c r="B109" s="2"/>
      <c r="C109" s="2">
        <v>-1.5960000000000001</v>
      </c>
      <c r="D109" s="2">
        <v>-2.1880000000000002</v>
      </c>
    </row>
    <row r="110" spans="1:4" x14ac:dyDescent="0.2">
      <c r="A110" s="2" t="s">
        <v>160</v>
      </c>
      <c r="B110" s="2">
        <v>-3.3359999999999999</v>
      </c>
      <c r="C110" s="2">
        <v>-1.6240000000000001</v>
      </c>
      <c r="D110" s="2"/>
    </row>
    <row r="111" spans="1:4" x14ac:dyDescent="0.2">
      <c r="A111" s="2" t="s">
        <v>129</v>
      </c>
      <c r="B111" s="2"/>
      <c r="C111" s="2">
        <v>-1.6259999999999999</v>
      </c>
      <c r="D111" s="2">
        <v>-1.7070000000000001</v>
      </c>
    </row>
    <row r="112" spans="1:4" x14ac:dyDescent="0.2">
      <c r="A112" s="2" t="s">
        <v>90</v>
      </c>
      <c r="B112" s="2">
        <v>2.73</v>
      </c>
      <c r="C112" s="2">
        <v>-1.64</v>
      </c>
      <c r="D112" s="2">
        <v>-2.1139999999999999</v>
      </c>
    </row>
    <row r="113" spans="1:4" x14ac:dyDescent="0.2">
      <c r="A113" s="2" t="s">
        <v>216</v>
      </c>
      <c r="B113" s="2"/>
      <c r="C113" s="2">
        <v>-1.64</v>
      </c>
      <c r="D113" s="2">
        <v>-2.403</v>
      </c>
    </row>
    <row r="114" spans="1:4" x14ac:dyDescent="0.2">
      <c r="A114" s="2" t="s">
        <v>55</v>
      </c>
      <c r="B114" s="2"/>
      <c r="C114" s="2">
        <v>-1.645</v>
      </c>
      <c r="D114" s="2">
        <v>-2.19</v>
      </c>
    </row>
    <row r="115" spans="1:4" x14ac:dyDescent="0.2">
      <c r="A115" s="2" t="s">
        <v>30</v>
      </c>
      <c r="B115" s="2"/>
      <c r="C115" s="2">
        <v>-1.653</v>
      </c>
      <c r="D115" s="2">
        <v>-2.4420000000000002</v>
      </c>
    </row>
    <row r="116" spans="1:4" x14ac:dyDescent="0.2">
      <c r="A116" s="2" t="s">
        <v>81</v>
      </c>
      <c r="B116" s="2">
        <v>-2.0470000000000002</v>
      </c>
      <c r="C116" s="2">
        <v>-1.657</v>
      </c>
      <c r="D116" s="2">
        <v>-2.2970000000000002</v>
      </c>
    </row>
    <row r="117" spans="1:4" x14ac:dyDescent="0.2">
      <c r="A117" s="2" t="s">
        <v>47</v>
      </c>
      <c r="B117" s="2"/>
      <c r="C117" s="2">
        <v>-1.6859999999999999</v>
      </c>
      <c r="D117" s="2">
        <v>-2.4510000000000001</v>
      </c>
    </row>
    <row r="118" spans="1:4" x14ac:dyDescent="0.2">
      <c r="A118" s="2" t="s">
        <v>63</v>
      </c>
      <c r="B118" s="2"/>
      <c r="C118" s="2">
        <v>-1.6870000000000001</v>
      </c>
      <c r="D118" s="2"/>
    </row>
    <row r="119" spans="1:4" x14ac:dyDescent="0.2">
      <c r="A119" s="2" t="s">
        <v>207</v>
      </c>
      <c r="B119" s="2"/>
      <c r="C119" s="2">
        <v>-1.698</v>
      </c>
      <c r="D119" s="2">
        <v>-2.0979999999999999</v>
      </c>
    </row>
    <row r="120" spans="1:4" x14ac:dyDescent="0.2">
      <c r="A120" s="2" t="s">
        <v>183</v>
      </c>
      <c r="B120" s="2"/>
      <c r="C120" s="2">
        <v>-1.71</v>
      </c>
      <c r="D120" s="2"/>
    </row>
    <row r="121" spans="1:4" x14ac:dyDescent="0.2">
      <c r="A121" s="2" t="s">
        <v>225</v>
      </c>
      <c r="B121" s="2"/>
      <c r="C121" s="2">
        <v>-1.784</v>
      </c>
      <c r="D121" s="2">
        <v>-1.9970000000000001</v>
      </c>
    </row>
    <row r="122" spans="1:4" x14ac:dyDescent="0.2">
      <c r="A122" s="2" t="s">
        <v>257</v>
      </c>
      <c r="B122" s="2"/>
      <c r="C122" s="2">
        <v>-1.786</v>
      </c>
      <c r="D122" s="2">
        <v>-1.6240000000000001</v>
      </c>
    </row>
    <row r="123" spans="1:4" x14ac:dyDescent="0.2">
      <c r="A123" s="2" t="s">
        <v>239</v>
      </c>
      <c r="B123" s="2">
        <v>-1.806</v>
      </c>
      <c r="C123" s="2">
        <v>-1.798</v>
      </c>
      <c r="D123" s="2">
        <v>-1.5089999999999999</v>
      </c>
    </row>
    <row r="124" spans="1:4" x14ac:dyDescent="0.2">
      <c r="A124" s="2" t="s">
        <v>213</v>
      </c>
      <c r="B124" s="2">
        <v>-1.595</v>
      </c>
      <c r="C124" s="2">
        <v>-1.8029999999999999</v>
      </c>
      <c r="D124" s="2"/>
    </row>
    <row r="125" spans="1:4" x14ac:dyDescent="0.2">
      <c r="A125" s="2" t="s">
        <v>128</v>
      </c>
      <c r="B125" s="2">
        <v>-4.7050000000000001</v>
      </c>
      <c r="C125" s="2">
        <v>-1.8340000000000001</v>
      </c>
      <c r="D125" s="2">
        <v>-2.6549999999999998</v>
      </c>
    </row>
    <row r="126" spans="1:4" x14ac:dyDescent="0.2">
      <c r="A126" s="2" t="s">
        <v>163</v>
      </c>
      <c r="B126" s="2"/>
      <c r="C126" s="2">
        <v>-1.865</v>
      </c>
      <c r="D126" s="2">
        <v>-2.1280000000000001</v>
      </c>
    </row>
    <row r="127" spans="1:4" x14ac:dyDescent="0.2">
      <c r="A127" s="2" t="s">
        <v>44</v>
      </c>
      <c r="B127" s="2"/>
      <c r="C127" s="2">
        <v>-1.9590000000000001</v>
      </c>
      <c r="D127" s="2">
        <v>-2.3759999999999999</v>
      </c>
    </row>
    <row r="128" spans="1:4" x14ac:dyDescent="0.2">
      <c r="A128" s="2" t="s">
        <v>33</v>
      </c>
      <c r="B128" s="2"/>
      <c r="C128" s="2">
        <v>-1.974</v>
      </c>
      <c r="D128" s="2">
        <v>-1.91</v>
      </c>
    </row>
    <row r="129" spans="1:4" x14ac:dyDescent="0.2">
      <c r="A129" s="2" t="s">
        <v>151</v>
      </c>
      <c r="B129" s="2">
        <v>-2.3820000000000001</v>
      </c>
      <c r="C129" s="2">
        <v>-2.0089999999999999</v>
      </c>
      <c r="D129" s="2">
        <v>-2.3109999999999999</v>
      </c>
    </row>
    <row r="130" spans="1:4" x14ac:dyDescent="0.2">
      <c r="A130" s="2" t="s">
        <v>211</v>
      </c>
      <c r="B130" s="2">
        <v>-1.645</v>
      </c>
      <c r="C130" s="2">
        <v>-2.0219999999999998</v>
      </c>
      <c r="D130" s="2">
        <v>-2.2679999999999998</v>
      </c>
    </row>
    <row r="131" spans="1:4" x14ac:dyDescent="0.2">
      <c r="A131" s="2" t="s">
        <v>175</v>
      </c>
      <c r="B131" s="2">
        <v>-1.6970000000000001</v>
      </c>
      <c r="C131" s="2">
        <v>-2.0449999999999999</v>
      </c>
      <c r="D131" s="2">
        <v>-1.903</v>
      </c>
    </row>
    <row r="132" spans="1:4" x14ac:dyDescent="0.2">
      <c r="A132" s="2" t="s">
        <v>142</v>
      </c>
      <c r="B132" s="2">
        <v>-1.5629999999999999</v>
      </c>
      <c r="C132" s="2">
        <v>-2.0619999999999998</v>
      </c>
      <c r="D132" s="2">
        <v>2.3660000000000001</v>
      </c>
    </row>
    <row r="133" spans="1:4" x14ac:dyDescent="0.2">
      <c r="A133" s="2" t="s">
        <v>113</v>
      </c>
      <c r="B133" s="2">
        <v>-1.5569999999999999</v>
      </c>
      <c r="C133" s="2">
        <v>-2.1030000000000002</v>
      </c>
      <c r="D133" s="2">
        <v>-1.95</v>
      </c>
    </row>
    <row r="134" spans="1:4" x14ac:dyDescent="0.2">
      <c r="A134" s="2" t="s">
        <v>19</v>
      </c>
      <c r="B134" s="2"/>
      <c r="C134" s="2">
        <v>-2.1150000000000002</v>
      </c>
      <c r="D134" s="2">
        <v>-2.0379999999999998</v>
      </c>
    </row>
    <row r="135" spans="1:4" x14ac:dyDescent="0.2">
      <c r="A135" s="2" t="s">
        <v>98</v>
      </c>
      <c r="B135" s="2">
        <v>-1.544</v>
      </c>
      <c r="C135" s="2">
        <v>-2.1589999999999998</v>
      </c>
      <c r="D135" s="2">
        <v>-2.88</v>
      </c>
    </row>
    <row r="136" spans="1:4" x14ac:dyDescent="0.2">
      <c r="A136" s="2" t="s">
        <v>123</v>
      </c>
      <c r="B136" s="2"/>
      <c r="C136" s="2">
        <v>-2.4279999999999999</v>
      </c>
      <c r="D136" s="2">
        <v>-2.1760000000000002</v>
      </c>
    </row>
    <row r="137" spans="1:4" x14ac:dyDescent="0.2">
      <c r="A137" s="2" t="s">
        <v>135</v>
      </c>
      <c r="B137" s="2"/>
      <c r="C137" s="2">
        <v>-2.4849999999999999</v>
      </c>
      <c r="D137" s="2">
        <v>-1.7909999999999999</v>
      </c>
    </row>
    <row r="138" spans="1:4" x14ac:dyDescent="0.2">
      <c r="A138" s="2" t="s">
        <v>246</v>
      </c>
      <c r="B138" s="2"/>
      <c r="C138" s="2">
        <v>-2.5249999999999999</v>
      </c>
      <c r="D138" s="2">
        <v>1.655</v>
      </c>
    </row>
    <row r="139" spans="1:4" x14ac:dyDescent="0.2">
      <c r="A139" s="2" t="s">
        <v>205</v>
      </c>
      <c r="B139" s="2">
        <v>-1.889</v>
      </c>
      <c r="C139" s="2">
        <v>-2.5310000000000001</v>
      </c>
      <c r="D139" s="2">
        <v>-1.7809999999999999</v>
      </c>
    </row>
    <row r="140" spans="1:4" x14ac:dyDescent="0.2">
      <c r="A140" s="2" t="s">
        <v>154</v>
      </c>
      <c r="B140" s="2">
        <v>-2.073</v>
      </c>
      <c r="C140" s="2">
        <v>-2.5960000000000001</v>
      </c>
      <c r="D140" s="2">
        <v>-1.7749999999999999</v>
      </c>
    </row>
    <row r="141" spans="1:4" x14ac:dyDescent="0.2">
      <c r="A141" s="2" t="s">
        <v>144</v>
      </c>
      <c r="B141" s="2">
        <v>-1.871</v>
      </c>
      <c r="C141" s="2">
        <v>-2.7440000000000002</v>
      </c>
      <c r="D141" s="2">
        <v>-2.101</v>
      </c>
    </row>
    <row r="142" spans="1:4" x14ac:dyDescent="0.2">
      <c r="A142" s="2" t="s">
        <v>161</v>
      </c>
      <c r="B142" s="2"/>
      <c r="C142" s="2">
        <v>-2.9159999999999999</v>
      </c>
      <c r="D142" s="2">
        <v>-2.33</v>
      </c>
    </row>
    <row r="143" spans="1:4" x14ac:dyDescent="0.2">
      <c r="A143" s="2" t="s">
        <v>108</v>
      </c>
      <c r="B143" s="2">
        <v>-1.619</v>
      </c>
      <c r="C143" s="2">
        <v>-3.1080000000000001</v>
      </c>
      <c r="D143" s="2">
        <v>-1.9950000000000001</v>
      </c>
    </row>
    <row r="144" spans="1:4" x14ac:dyDescent="0.2">
      <c r="A144" s="2" t="s">
        <v>141</v>
      </c>
      <c r="B144" s="2"/>
      <c r="C144" s="2">
        <v>-3.51</v>
      </c>
      <c r="D144" s="2">
        <v>-2.4620000000000002</v>
      </c>
    </row>
    <row r="145" spans="1:4" x14ac:dyDescent="0.2">
      <c r="A145" s="2" t="s">
        <v>223</v>
      </c>
      <c r="B145" s="2"/>
      <c r="C145" s="2">
        <v>-3.5150000000000001</v>
      </c>
      <c r="D145" s="2">
        <v>-2.1219999999999999</v>
      </c>
    </row>
    <row r="146" spans="1:4" x14ac:dyDescent="0.2">
      <c r="A146" s="2" t="s">
        <v>130</v>
      </c>
      <c r="B146" s="2"/>
      <c r="C146" s="2">
        <v>-3.536</v>
      </c>
      <c r="D146" s="2"/>
    </row>
    <row r="147" spans="1:4" x14ac:dyDescent="0.2">
      <c r="A147" s="2" t="s">
        <v>226</v>
      </c>
      <c r="B147" s="2">
        <v>-1.498</v>
      </c>
      <c r="C147" s="2">
        <v>-3.6110000000000002</v>
      </c>
      <c r="D147" s="2">
        <v>-8.3689999999999998</v>
      </c>
    </row>
    <row r="148" spans="1:4" x14ac:dyDescent="0.2">
      <c r="A148" s="2" t="s">
        <v>176</v>
      </c>
      <c r="B148" s="2">
        <v>-2.2789999999999999</v>
      </c>
      <c r="C148" s="2">
        <v>-3.6739999999999999</v>
      </c>
      <c r="D148" s="2">
        <v>-2.4830000000000001</v>
      </c>
    </row>
    <row r="149" spans="1:4" x14ac:dyDescent="0.2">
      <c r="A149" s="2" t="s">
        <v>148</v>
      </c>
      <c r="B149" s="2">
        <v>-3.113</v>
      </c>
      <c r="C149" s="2">
        <v>-4.2439999999999998</v>
      </c>
      <c r="D149" s="2">
        <v>-3.8420000000000001</v>
      </c>
    </row>
    <row r="150" spans="1:4" x14ac:dyDescent="0.2">
      <c r="A150" s="2" t="s">
        <v>131</v>
      </c>
      <c r="B150" s="2">
        <v>-2.1720000000000002</v>
      </c>
      <c r="C150" s="2"/>
      <c r="D150" s="2">
        <v>-4.5860000000000003</v>
      </c>
    </row>
    <row r="151" spans="1:4" x14ac:dyDescent="0.2">
      <c r="A151" s="2" t="s">
        <v>224</v>
      </c>
      <c r="B151" s="2">
        <v>-1.9590000000000001</v>
      </c>
      <c r="C151" s="2"/>
      <c r="D151" s="2"/>
    </row>
    <row r="152" spans="1:4" x14ac:dyDescent="0.2">
      <c r="A152" s="2" t="s">
        <v>203</v>
      </c>
      <c r="B152" s="2">
        <v>-1.7729999999999999</v>
      </c>
      <c r="C152" s="2"/>
      <c r="D152" s="2"/>
    </row>
    <row r="153" spans="1:4" x14ac:dyDescent="0.2">
      <c r="A153" s="2" t="s">
        <v>250</v>
      </c>
      <c r="B153" s="2">
        <v>-1.615</v>
      </c>
      <c r="C153" s="2"/>
      <c r="D153" s="2"/>
    </row>
    <row r="154" spans="1:4" x14ac:dyDescent="0.2">
      <c r="A154" s="2" t="s">
        <v>49</v>
      </c>
      <c r="B154" s="2">
        <v>-1.5169999999999999</v>
      </c>
      <c r="C154" s="2"/>
      <c r="D154" s="2"/>
    </row>
    <row r="155" spans="1:4" x14ac:dyDescent="0.2">
      <c r="A155" s="2" t="s">
        <v>103</v>
      </c>
      <c r="B155" s="2">
        <v>1.4970000000000001</v>
      </c>
      <c r="C155" s="2"/>
      <c r="D155" s="2">
        <v>-1.8069999999999999</v>
      </c>
    </row>
    <row r="156" spans="1:4" x14ac:dyDescent="0.2">
      <c r="A156" s="2" t="s">
        <v>186</v>
      </c>
      <c r="B156" s="2">
        <v>1.504</v>
      </c>
      <c r="C156" s="2"/>
      <c r="D156" s="2"/>
    </row>
    <row r="157" spans="1:4" x14ac:dyDescent="0.2">
      <c r="A157" s="2" t="s">
        <v>14</v>
      </c>
      <c r="B157" s="2">
        <v>1.52</v>
      </c>
      <c r="C157" s="2"/>
      <c r="D157" s="2"/>
    </row>
    <row r="158" spans="1:4" x14ac:dyDescent="0.2">
      <c r="A158" s="2" t="s">
        <v>199</v>
      </c>
      <c r="B158" s="2">
        <v>1.53</v>
      </c>
      <c r="C158" s="2"/>
      <c r="D158" s="2"/>
    </row>
    <row r="159" spans="1:4" x14ac:dyDescent="0.2">
      <c r="A159" s="2" t="s">
        <v>177</v>
      </c>
      <c r="B159" s="2">
        <v>1.5649999999999999</v>
      </c>
      <c r="C159" s="2"/>
      <c r="D159" s="2"/>
    </row>
    <row r="160" spans="1:4" x14ac:dyDescent="0.2">
      <c r="A160" s="2" t="s">
        <v>67</v>
      </c>
      <c r="B160" s="2">
        <v>1.595</v>
      </c>
      <c r="C160" s="2"/>
      <c r="D160" s="2"/>
    </row>
    <row r="161" spans="1:4" x14ac:dyDescent="0.2">
      <c r="A161" s="2" t="s">
        <v>23</v>
      </c>
      <c r="B161" s="2">
        <v>1.605</v>
      </c>
      <c r="C161" s="2"/>
      <c r="D161" s="2">
        <v>-2.5859999999999999</v>
      </c>
    </row>
    <row r="162" spans="1:4" x14ac:dyDescent="0.2">
      <c r="A162" s="2" t="s">
        <v>68</v>
      </c>
      <c r="B162" s="2">
        <v>1.679</v>
      </c>
      <c r="C162" s="2"/>
      <c r="D162" s="2">
        <v>-2.1589999999999998</v>
      </c>
    </row>
    <row r="163" spans="1:4" x14ac:dyDescent="0.2">
      <c r="A163" s="2" t="s">
        <v>180</v>
      </c>
      <c r="B163" s="2">
        <v>1.6919999999999999</v>
      </c>
      <c r="C163" s="2"/>
      <c r="D163" s="2">
        <v>-1.5549999999999999</v>
      </c>
    </row>
    <row r="164" spans="1:4" x14ac:dyDescent="0.2">
      <c r="A164" s="2" t="s">
        <v>84</v>
      </c>
      <c r="B164" s="2">
        <v>1.6930000000000001</v>
      </c>
      <c r="C164" s="2"/>
      <c r="D164" s="2">
        <v>-1.625</v>
      </c>
    </row>
    <row r="165" spans="1:4" x14ac:dyDescent="0.2">
      <c r="A165" s="2" t="s">
        <v>82</v>
      </c>
      <c r="B165" s="2">
        <v>1.8140000000000001</v>
      </c>
      <c r="C165" s="2"/>
      <c r="D165" s="2"/>
    </row>
    <row r="166" spans="1:4" x14ac:dyDescent="0.2">
      <c r="A166" s="2" t="s">
        <v>158</v>
      </c>
      <c r="B166" s="2">
        <v>1.86</v>
      </c>
      <c r="C166" s="2"/>
      <c r="D166" s="2"/>
    </row>
    <row r="167" spans="1:4" x14ac:dyDescent="0.2">
      <c r="A167" s="2" t="s">
        <v>71</v>
      </c>
      <c r="B167" s="2">
        <v>1.863</v>
      </c>
      <c r="C167" s="2"/>
      <c r="D167" s="2"/>
    </row>
    <row r="168" spans="1:4" x14ac:dyDescent="0.2">
      <c r="A168" s="2" t="s">
        <v>240</v>
      </c>
      <c r="B168" s="2">
        <v>1.8740000000000001</v>
      </c>
      <c r="C168" s="2"/>
      <c r="D168" s="2">
        <v>1.996</v>
      </c>
    </row>
    <row r="169" spans="1:4" x14ac:dyDescent="0.2">
      <c r="A169" s="2" t="s">
        <v>85</v>
      </c>
      <c r="B169" s="2">
        <v>1.927</v>
      </c>
      <c r="C169" s="2"/>
      <c r="D169" s="2"/>
    </row>
    <row r="170" spans="1:4" x14ac:dyDescent="0.2">
      <c r="A170" s="2" t="s">
        <v>200</v>
      </c>
      <c r="B170" s="2">
        <v>2.0049999999999999</v>
      </c>
      <c r="C170" s="2"/>
      <c r="D170" s="2"/>
    </row>
    <row r="171" spans="1:4" x14ac:dyDescent="0.2">
      <c r="A171" s="2" t="s">
        <v>126</v>
      </c>
      <c r="B171" s="2">
        <v>2.0680000000000001</v>
      </c>
      <c r="C171" s="2"/>
      <c r="D171" s="2"/>
    </row>
    <row r="172" spans="1:4" x14ac:dyDescent="0.2">
      <c r="A172" s="2" t="s">
        <v>124</v>
      </c>
      <c r="B172" s="2">
        <v>2.8370000000000002</v>
      </c>
      <c r="C172" s="2"/>
      <c r="D172" s="2">
        <v>1.4990000000000001</v>
      </c>
    </row>
    <row r="173" spans="1:4" x14ac:dyDescent="0.2">
      <c r="A173" s="2" t="s">
        <v>86</v>
      </c>
      <c r="B173" s="2">
        <v>3.0409999999999999</v>
      </c>
      <c r="C173" s="2"/>
      <c r="D173" s="2"/>
    </row>
    <row r="174" spans="1:4" x14ac:dyDescent="0.2">
      <c r="A174" s="2" t="s">
        <v>99</v>
      </c>
      <c r="B174" s="2">
        <v>3.0609999999999999</v>
      </c>
      <c r="C174" s="2"/>
      <c r="D174" s="2">
        <v>1.6990000000000001</v>
      </c>
    </row>
    <row r="175" spans="1:4" x14ac:dyDescent="0.2">
      <c r="A175" s="2" t="s">
        <v>208</v>
      </c>
      <c r="B175" s="2">
        <v>3.375</v>
      </c>
      <c r="C175" s="2"/>
      <c r="D175" s="2"/>
    </row>
    <row r="176" spans="1:4" x14ac:dyDescent="0.2">
      <c r="A176" s="2" t="s">
        <v>230</v>
      </c>
      <c r="B176" s="2"/>
      <c r="C176" s="2"/>
      <c r="D176" s="2">
        <v>-1.623</v>
      </c>
    </row>
    <row r="177" spans="1:4" x14ac:dyDescent="0.2">
      <c r="A177" s="2" t="s">
        <v>139</v>
      </c>
      <c r="B177" s="2"/>
      <c r="C177" s="2"/>
      <c r="D177" s="2">
        <v>-1.9870000000000001</v>
      </c>
    </row>
    <row r="178" spans="1:4" x14ac:dyDescent="0.2">
      <c r="A178" s="2" t="s">
        <v>80</v>
      </c>
      <c r="B178" s="2"/>
      <c r="C178" s="2"/>
      <c r="D178" s="2">
        <v>-2.0459999999999998</v>
      </c>
    </row>
    <row r="179" spans="1:4" x14ac:dyDescent="0.2">
      <c r="A179" s="2" t="s">
        <v>221</v>
      </c>
      <c r="B179" s="2"/>
      <c r="C179" s="2"/>
      <c r="D179" s="2">
        <v>-2.4910000000000001</v>
      </c>
    </row>
    <row r="180" spans="1:4" x14ac:dyDescent="0.2">
      <c r="A180" s="2" t="s">
        <v>17</v>
      </c>
      <c r="B180" s="2"/>
      <c r="C180" s="2"/>
      <c r="D180" s="2">
        <v>-3.3679999999999999</v>
      </c>
    </row>
    <row r="181" spans="1:4" x14ac:dyDescent="0.2">
      <c r="A181" s="2" t="s">
        <v>136</v>
      </c>
      <c r="B181" s="2"/>
      <c r="C181" s="2"/>
      <c r="D181" s="2">
        <v>2.931</v>
      </c>
    </row>
    <row r="182" spans="1:4" x14ac:dyDescent="0.2">
      <c r="A182" s="2" t="s">
        <v>41</v>
      </c>
      <c r="B182" s="2"/>
      <c r="C182" s="2"/>
      <c r="D182" s="2">
        <v>2.8580000000000001</v>
      </c>
    </row>
    <row r="183" spans="1:4" x14ac:dyDescent="0.2">
      <c r="A183" s="2" t="s">
        <v>38</v>
      </c>
      <c r="B183" s="2"/>
      <c r="C183" s="2"/>
      <c r="D183" s="2">
        <v>2.7970000000000002</v>
      </c>
    </row>
    <row r="184" spans="1:4" x14ac:dyDescent="0.2">
      <c r="A184" s="2" t="s">
        <v>50</v>
      </c>
      <c r="B184" s="2"/>
      <c r="C184" s="2"/>
      <c r="D184" s="2">
        <v>2.6480000000000001</v>
      </c>
    </row>
    <row r="185" spans="1:4" x14ac:dyDescent="0.2">
      <c r="A185" s="2" t="s">
        <v>234</v>
      </c>
      <c r="B185" s="2"/>
      <c r="C185" s="2"/>
      <c r="D185" s="2">
        <v>2.0539999999999998</v>
      </c>
    </row>
    <row r="186" spans="1:4" x14ac:dyDescent="0.2">
      <c r="A186" s="2" t="s">
        <v>100</v>
      </c>
      <c r="B186" s="2"/>
      <c r="C186" s="2"/>
      <c r="D186" s="2">
        <v>1.988</v>
      </c>
    </row>
    <row r="187" spans="1:4" x14ac:dyDescent="0.2">
      <c r="A187" s="2" t="s">
        <v>121</v>
      </c>
      <c r="B187" s="2"/>
      <c r="C187" s="2"/>
      <c r="D187" s="2">
        <v>2.8959999999999999</v>
      </c>
    </row>
    <row r="188" spans="1:4" x14ac:dyDescent="0.2">
      <c r="A188" s="2" t="s">
        <v>155</v>
      </c>
      <c r="B188" s="2"/>
      <c r="C188" s="2"/>
      <c r="D188" s="2">
        <v>2.71</v>
      </c>
    </row>
    <row r="189" spans="1:4" x14ac:dyDescent="0.2">
      <c r="A189" s="2" t="s">
        <v>210</v>
      </c>
      <c r="B189" s="2"/>
      <c r="C189" s="2"/>
      <c r="D189" s="2">
        <v>2.5670000000000002</v>
      </c>
    </row>
    <row r="190" spans="1:4" x14ac:dyDescent="0.2">
      <c r="A190" s="2" t="s">
        <v>193</v>
      </c>
      <c r="B190" s="2"/>
      <c r="C190" s="2"/>
      <c r="D190" s="2">
        <v>2.5390000000000001</v>
      </c>
    </row>
    <row r="191" spans="1:4" x14ac:dyDescent="0.2">
      <c r="A191" s="2" t="s">
        <v>3</v>
      </c>
      <c r="B191" s="2"/>
      <c r="C191" s="2"/>
      <c r="D191" s="2">
        <v>2.4660000000000002</v>
      </c>
    </row>
    <row r="192" spans="1:4" x14ac:dyDescent="0.2">
      <c r="A192" s="2" t="s">
        <v>6</v>
      </c>
      <c r="B192" s="2"/>
      <c r="C192" s="2"/>
      <c r="D192" s="2">
        <v>2.3769999999999998</v>
      </c>
    </row>
    <row r="193" spans="1:4" x14ac:dyDescent="0.2">
      <c r="A193" s="2" t="s">
        <v>27</v>
      </c>
      <c r="B193" s="2"/>
      <c r="C193" s="2"/>
      <c r="D193" s="2">
        <v>2.2890000000000001</v>
      </c>
    </row>
    <row r="194" spans="1:4" x14ac:dyDescent="0.2">
      <c r="A194" s="2" t="s">
        <v>53</v>
      </c>
      <c r="B194" s="2"/>
      <c r="C194" s="2"/>
      <c r="D194" s="2">
        <v>2.2850000000000001</v>
      </c>
    </row>
    <row r="195" spans="1:4" x14ac:dyDescent="0.2">
      <c r="A195" s="2" t="s">
        <v>39</v>
      </c>
      <c r="B195" s="2"/>
      <c r="C195" s="2"/>
      <c r="D195" s="2">
        <v>2.2389999999999999</v>
      </c>
    </row>
    <row r="196" spans="1:4" x14ac:dyDescent="0.2">
      <c r="A196" s="2" t="s">
        <v>197</v>
      </c>
      <c r="B196" s="2"/>
      <c r="C196" s="2"/>
      <c r="D196" s="2">
        <v>2.1589999999999998</v>
      </c>
    </row>
    <row r="197" spans="1:4" x14ac:dyDescent="0.2">
      <c r="A197" s="2" t="s">
        <v>20</v>
      </c>
      <c r="B197" s="2"/>
      <c r="C197" s="2"/>
      <c r="D197" s="2">
        <v>2.1509999999999998</v>
      </c>
    </row>
    <row r="198" spans="1:4" x14ac:dyDescent="0.2">
      <c r="A198" s="2" t="s">
        <v>29</v>
      </c>
      <c r="B198" s="2"/>
      <c r="C198" s="2"/>
      <c r="D198" s="2">
        <v>2.145</v>
      </c>
    </row>
    <row r="199" spans="1:4" x14ac:dyDescent="0.2">
      <c r="A199" s="2" t="s">
        <v>105</v>
      </c>
      <c r="B199" s="2"/>
      <c r="C199" s="2"/>
      <c r="D199" s="2">
        <v>2.1139999999999999</v>
      </c>
    </row>
    <row r="200" spans="1:4" x14ac:dyDescent="0.2">
      <c r="A200" s="2" t="s">
        <v>242</v>
      </c>
      <c r="B200" s="2"/>
      <c r="C200" s="2"/>
      <c r="D200" s="2">
        <v>2.11</v>
      </c>
    </row>
    <row r="201" spans="1:4" x14ac:dyDescent="0.2">
      <c r="A201" s="2" t="s">
        <v>232</v>
      </c>
      <c r="B201" s="2"/>
      <c r="C201" s="2"/>
      <c r="D201" s="2">
        <v>2.0880000000000001</v>
      </c>
    </row>
    <row r="202" spans="1:4" x14ac:dyDescent="0.2">
      <c r="A202" s="2" t="s">
        <v>191</v>
      </c>
      <c r="B202" s="2"/>
      <c r="C202" s="2"/>
      <c r="D202" s="2">
        <v>2.0750000000000002</v>
      </c>
    </row>
    <row r="203" spans="1:4" x14ac:dyDescent="0.2">
      <c r="A203" s="2" t="s">
        <v>8</v>
      </c>
      <c r="B203" s="2"/>
      <c r="C203" s="2"/>
      <c r="D203" s="2">
        <v>2.0630000000000002</v>
      </c>
    </row>
    <row r="204" spans="1:4" x14ac:dyDescent="0.2">
      <c r="A204" s="2" t="s">
        <v>24</v>
      </c>
      <c r="B204" s="2"/>
      <c r="C204" s="2"/>
      <c r="D204" s="2">
        <v>2.0609999999999999</v>
      </c>
    </row>
    <row r="205" spans="1:4" x14ac:dyDescent="0.2">
      <c r="A205" s="2" t="s">
        <v>46</v>
      </c>
      <c r="B205" s="2"/>
      <c r="C205" s="2"/>
      <c r="D205" s="2">
        <v>2.0430000000000001</v>
      </c>
    </row>
    <row r="206" spans="1:4" x14ac:dyDescent="0.2">
      <c r="A206" s="2" t="s">
        <v>87</v>
      </c>
      <c r="B206" s="2"/>
      <c r="C206" s="2"/>
      <c r="D206" s="2">
        <v>2.0390000000000001</v>
      </c>
    </row>
    <row r="207" spans="1:4" x14ac:dyDescent="0.2">
      <c r="A207" s="2" t="s">
        <v>119</v>
      </c>
      <c r="B207" s="2"/>
      <c r="C207" s="2"/>
      <c r="D207" s="2">
        <v>1.986</v>
      </c>
    </row>
    <row r="208" spans="1:4" x14ac:dyDescent="0.2">
      <c r="A208" s="2" t="s">
        <v>243</v>
      </c>
      <c r="B208" s="2"/>
      <c r="C208" s="2"/>
      <c r="D208" s="2">
        <v>1.976</v>
      </c>
    </row>
    <row r="209" spans="1:4" x14ac:dyDescent="0.2">
      <c r="A209" s="2" t="s">
        <v>173</v>
      </c>
      <c r="B209" s="2"/>
      <c r="C209" s="2"/>
      <c r="D209" s="2">
        <v>1.972</v>
      </c>
    </row>
    <row r="210" spans="1:4" x14ac:dyDescent="0.2">
      <c r="A210" s="2" t="s">
        <v>188</v>
      </c>
      <c r="B210" s="2"/>
      <c r="C210" s="2"/>
      <c r="D210" s="2">
        <v>1.9339999999999999</v>
      </c>
    </row>
    <row r="211" spans="1:4" x14ac:dyDescent="0.2">
      <c r="A211" s="2" t="s">
        <v>262</v>
      </c>
      <c r="B211" s="2"/>
      <c r="C211" s="2"/>
      <c r="D211" s="2">
        <v>1.93</v>
      </c>
    </row>
    <row r="212" spans="1:4" x14ac:dyDescent="0.2">
      <c r="A212" s="2" t="s">
        <v>75</v>
      </c>
      <c r="B212" s="2"/>
      <c r="C212" s="2"/>
      <c r="D212" s="2">
        <v>1.883</v>
      </c>
    </row>
    <row r="213" spans="1:4" x14ac:dyDescent="0.2">
      <c r="A213" s="2" t="s">
        <v>236</v>
      </c>
      <c r="B213" s="2"/>
      <c r="C213" s="2"/>
      <c r="D213" s="2">
        <v>1.855</v>
      </c>
    </row>
    <row r="214" spans="1:4" x14ac:dyDescent="0.2">
      <c r="A214" s="2" t="s">
        <v>212</v>
      </c>
      <c r="B214" s="2"/>
      <c r="C214" s="2"/>
      <c r="D214" s="2">
        <v>1.8340000000000001</v>
      </c>
    </row>
    <row r="215" spans="1:4" x14ac:dyDescent="0.2">
      <c r="A215" s="2" t="s">
        <v>109</v>
      </c>
      <c r="B215" s="2"/>
      <c r="C215" s="2"/>
      <c r="D215" s="2">
        <v>1.831</v>
      </c>
    </row>
    <row r="216" spans="1:4" x14ac:dyDescent="0.2">
      <c r="A216" s="2" t="s">
        <v>97</v>
      </c>
      <c r="B216" s="2"/>
      <c r="C216" s="2"/>
      <c r="D216" s="2">
        <v>1.7949999999999999</v>
      </c>
    </row>
    <row r="217" spans="1:4" x14ac:dyDescent="0.2">
      <c r="A217" s="2" t="s">
        <v>64</v>
      </c>
      <c r="B217" s="2"/>
      <c r="C217" s="2"/>
      <c r="D217" s="2">
        <v>1.786</v>
      </c>
    </row>
    <row r="218" spans="1:4" x14ac:dyDescent="0.2">
      <c r="A218" s="2" t="s">
        <v>32</v>
      </c>
      <c r="B218" s="2"/>
      <c r="C218" s="2"/>
      <c r="D218" s="2">
        <v>1.7250000000000001</v>
      </c>
    </row>
    <row r="219" spans="1:4" x14ac:dyDescent="0.2">
      <c r="A219" s="2" t="s">
        <v>169</v>
      </c>
      <c r="B219" s="2"/>
      <c r="C219" s="2"/>
      <c r="D219" s="2">
        <v>1.6839999999999999</v>
      </c>
    </row>
    <row r="220" spans="1:4" x14ac:dyDescent="0.2">
      <c r="A220" s="2" t="s">
        <v>76</v>
      </c>
      <c r="B220" s="2"/>
      <c r="C220" s="2"/>
      <c r="D220" s="2">
        <v>1.67</v>
      </c>
    </row>
    <row r="221" spans="1:4" x14ac:dyDescent="0.2">
      <c r="A221" s="2" t="s">
        <v>140</v>
      </c>
      <c r="B221" s="2"/>
      <c r="C221" s="2"/>
      <c r="D221" s="2">
        <v>1.633</v>
      </c>
    </row>
    <row r="222" spans="1:4" x14ac:dyDescent="0.2">
      <c r="A222" s="2" t="s">
        <v>220</v>
      </c>
      <c r="B222" s="2"/>
      <c r="C222" s="2"/>
      <c r="D222" s="2">
        <v>1.625</v>
      </c>
    </row>
    <row r="223" spans="1:4" x14ac:dyDescent="0.2">
      <c r="A223" s="2" t="s">
        <v>241</v>
      </c>
      <c r="B223" s="2"/>
      <c r="C223" s="2"/>
      <c r="D223" s="2">
        <v>1.571</v>
      </c>
    </row>
    <row r="224" spans="1:4" x14ac:dyDescent="0.2">
      <c r="A224" s="2" t="s">
        <v>238</v>
      </c>
      <c r="B224" s="2"/>
      <c r="C224" s="2"/>
      <c r="D224" s="2">
        <v>1.556</v>
      </c>
    </row>
    <row r="225" spans="1:4" x14ac:dyDescent="0.2">
      <c r="A225" s="2" t="s">
        <v>171</v>
      </c>
      <c r="B225" s="2"/>
      <c r="C225" s="2"/>
      <c r="D225" s="2">
        <v>1.556</v>
      </c>
    </row>
    <row r="226" spans="1:4" x14ac:dyDescent="0.2">
      <c r="A226" s="2" t="s">
        <v>164</v>
      </c>
      <c r="B226" s="2"/>
      <c r="C226" s="2"/>
      <c r="D226" s="2">
        <v>1.542</v>
      </c>
    </row>
    <row r="227" spans="1:4" x14ac:dyDescent="0.2">
      <c r="A227" s="2" t="s">
        <v>167</v>
      </c>
      <c r="B227" s="2"/>
      <c r="C227" s="2"/>
      <c r="D227" s="2">
        <v>1.5369999999999999</v>
      </c>
    </row>
    <row r="228" spans="1:4" x14ac:dyDescent="0.2">
      <c r="A228" s="2" t="s">
        <v>179</v>
      </c>
      <c r="B228" s="2"/>
      <c r="C228" s="2"/>
      <c r="D228" s="2">
        <v>1.5249999999999999</v>
      </c>
    </row>
    <row r="229" spans="1:4" x14ac:dyDescent="0.2">
      <c r="A229" s="2" t="s">
        <v>145</v>
      </c>
      <c r="B229" s="2"/>
      <c r="C229" s="2"/>
      <c r="D229" s="2">
        <v>1.4970000000000001</v>
      </c>
    </row>
    <row r="230" spans="1:4" x14ac:dyDescent="0.2">
      <c r="A230" s="2" t="s">
        <v>251</v>
      </c>
      <c r="B230" s="2"/>
      <c r="C230" s="2"/>
      <c r="D230" s="2">
        <v>-1.4990000000000001</v>
      </c>
    </row>
    <row r="231" spans="1:4" x14ac:dyDescent="0.2">
      <c r="A231" s="2" t="s">
        <v>168</v>
      </c>
      <c r="B231" s="2"/>
      <c r="C231" s="2"/>
      <c r="D231" s="2">
        <v>-1.5049999999999999</v>
      </c>
    </row>
    <row r="232" spans="1:4" x14ac:dyDescent="0.2">
      <c r="A232" s="2" t="s">
        <v>106</v>
      </c>
      <c r="B232" s="2"/>
      <c r="C232" s="2"/>
      <c r="D232" s="2">
        <v>-1.512</v>
      </c>
    </row>
    <row r="233" spans="1:4" x14ac:dyDescent="0.2">
      <c r="A233" s="2" t="s">
        <v>125</v>
      </c>
      <c r="B233" s="2"/>
      <c r="C233" s="2"/>
      <c r="D233" s="2">
        <v>-1.5209999999999999</v>
      </c>
    </row>
    <row r="234" spans="1:4" x14ac:dyDescent="0.2">
      <c r="A234" s="2" t="s">
        <v>194</v>
      </c>
      <c r="B234" s="2"/>
      <c r="C234" s="2"/>
      <c r="D234" s="2">
        <v>-1.5269999999999999</v>
      </c>
    </row>
    <row r="235" spans="1:4" x14ac:dyDescent="0.2">
      <c r="A235" s="2" t="s">
        <v>57</v>
      </c>
      <c r="B235" s="2"/>
      <c r="C235" s="2"/>
      <c r="D235" s="2">
        <v>-1.575</v>
      </c>
    </row>
    <row r="236" spans="1:4" x14ac:dyDescent="0.2">
      <c r="A236" s="2" t="s">
        <v>62</v>
      </c>
      <c r="B236" s="2"/>
      <c r="C236" s="2"/>
      <c r="D236" s="2">
        <v>-1.585</v>
      </c>
    </row>
    <row r="237" spans="1:4" x14ac:dyDescent="0.2">
      <c r="A237" s="2" t="s">
        <v>229</v>
      </c>
      <c r="B237" s="2"/>
      <c r="C237" s="2"/>
      <c r="D237" s="2">
        <v>-1.589</v>
      </c>
    </row>
    <row r="238" spans="1:4" x14ac:dyDescent="0.2">
      <c r="A238" s="2" t="s">
        <v>59</v>
      </c>
      <c r="B238" s="2"/>
      <c r="C238" s="2"/>
      <c r="D238" s="2">
        <v>-1.6020000000000001</v>
      </c>
    </row>
    <row r="239" spans="1:4" x14ac:dyDescent="0.2">
      <c r="A239" s="2" t="s">
        <v>178</v>
      </c>
      <c r="B239" s="2"/>
      <c r="C239" s="2"/>
      <c r="D239" s="2">
        <v>-1.639</v>
      </c>
    </row>
    <row r="240" spans="1:4" x14ac:dyDescent="0.2">
      <c r="A240" s="2" t="s">
        <v>184</v>
      </c>
      <c r="B240" s="2"/>
      <c r="C240" s="2"/>
      <c r="D240" s="2">
        <v>-1.6519999999999999</v>
      </c>
    </row>
    <row r="241" spans="1:4" x14ac:dyDescent="0.2">
      <c r="A241" s="2" t="s">
        <v>219</v>
      </c>
      <c r="B241" s="2"/>
      <c r="C241" s="2"/>
      <c r="D241" s="2">
        <v>-1.6779999999999999</v>
      </c>
    </row>
    <row r="242" spans="1:4" x14ac:dyDescent="0.2">
      <c r="A242" s="2" t="s">
        <v>149</v>
      </c>
      <c r="B242" s="2"/>
      <c r="C242" s="2"/>
      <c r="D242" s="2">
        <v>-1.6870000000000001</v>
      </c>
    </row>
    <row r="243" spans="1:4" x14ac:dyDescent="0.2">
      <c r="A243" s="2" t="s">
        <v>42</v>
      </c>
      <c r="B243" s="2"/>
      <c r="C243" s="2"/>
      <c r="D243" s="2">
        <v>-1.6879999999999999</v>
      </c>
    </row>
    <row r="244" spans="1:4" x14ac:dyDescent="0.2">
      <c r="A244" s="2" t="s">
        <v>12</v>
      </c>
      <c r="B244" s="2"/>
      <c r="C244" s="2"/>
      <c r="D244" s="2">
        <v>-1.696</v>
      </c>
    </row>
    <row r="245" spans="1:4" x14ac:dyDescent="0.2">
      <c r="A245" s="2" t="s">
        <v>228</v>
      </c>
      <c r="B245" s="2"/>
      <c r="C245" s="2"/>
      <c r="D245" s="2">
        <v>-1.7030000000000001</v>
      </c>
    </row>
    <row r="246" spans="1:4" x14ac:dyDescent="0.2">
      <c r="A246" s="2" t="s">
        <v>137</v>
      </c>
      <c r="B246" s="2"/>
      <c r="C246" s="2"/>
      <c r="D246" s="2">
        <v>-1.718</v>
      </c>
    </row>
    <row r="247" spans="1:4" x14ac:dyDescent="0.2">
      <c r="A247" s="2" t="s">
        <v>79</v>
      </c>
      <c r="B247" s="2"/>
      <c r="C247" s="2"/>
      <c r="D247" s="2">
        <v>-1.72</v>
      </c>
    </row>
    <row r="248" spans="1:4" x14ac:dyDescent="0.2">
      <c r="A248" s="2" t="s">
        <v>77</v>
      </c>
      <c r="B248" s="2"/>
      <c r="C248" s="2"/>
      <c r="D248" s="2">
        <v>-1.7629999999999999</v>
      </c>
    </row>
    <row r="249" spans="1:4" x14ac:dyDescent="0.2">
      <c r="A249" s="2" t="s">
        <v>195</v>
      </c>
      <c r="B249" s="2"/>
      <c r="C249" s="2"/>
      <c r="D249" s="2">
        <v>-1.7769999999999999</v>
      </c>
    </row>
    <row r="250" spans="1:4" x14ac:dyDescent="0.2">
      <c r="A250" s="2" t="s">
        <v>96</v>
      </c>
      <c r="B250" s="2"/>
      <c r="C250" s="2"/>
      <c r="D250" s="2">
        <v>-1.8340000000000001</v>
      </c>
    </row>
    <row r="251" spans="1:4" x14ac:dyDescent="0.2">
      <c r="A251" s="2" t="s">
        <v>249</v>
      </c>
      <c r="B251" s="2"/>
      <c r="C251" s="2"/>
      <c r="D251" s="2">
        <v>-1.86</v>
      </c>
    </row>
    <row r="252" spans="1:4" x14ac:dyDescent="0.2">
      <c r="A252" s="2" t="s">
        <v>95</v>
      </c>
      <c r="B252" s="2"/>
      <c r="C252" s="2"/>
      <c r="D252" s="2">
        <v>-1.8879999999999999</v>
      </c>
    </row>
    <row r="253" spans="1:4" x14ac:dyDescent="0.2">
      <c r="A253" s="2" t="s">
        <v>227</v>
      </c>
      <c r="B253" s="2"/>
      <c r="C253" s="2"/>
      <c r="D253" s="2">
        <v>-1.903</v>
      </c>
    </row>
    <row r="254" spans="1:4" x14ac:dyDescent="0.2">
      <c r="A254" s="2" t="s">
        <v>157</v>
      </c>
      <c r="B254" s="2"/>
      <c r="C254" s="2"/>
      <c r="D254" s="2">
        <v>-1.998</v>
      </c>
    </row>
    <row r="255" spans="1:4" x14ac:dyDescent="0.2">
      <c r="A255" s="2" t="s">
        <v>143</v>
      </c>
      <c r="B255" s="2"/>
      <c r="C255" s="2"/>
      <c r="D255" s="2">
        <v>-2.0819999999999999</v>
      </c>
    </row>
    <row r="256" spans="1:4" x14ac:dyDescent="0.2">
      <c r="A256" s="2" t="s">
        <v>52</v>
      </c>
      <c r="B256" s="2"/>
      <c r="C256" s="2"/>
      <c r="D256" s="2">
        <v>-2.1070000000000002</v>
      </c>
    </row>
    <row r="257" spans="1:4" x14ac:dyDescent="0.2">
      <c r="A257" s="2" t="s">
        <v>35</v>
      </c>
      <c r="B257" s="2"/>
      <c r="C257" s="2"/>
      <c r="D257" s="2">
        <v>-2.121</v>
      </c>
    </row>
    <row r="258" spans="1:4" x14ac:dyDescent="0.2">
      <c r="A258" s="2" t="s">
        <v>198</v>
      </c>
      <c r="B258" s="2"/>
      <c r="C258" s="2"/>
      <c r="D258" s="2">
        <v>-2.488</v>
      </c>
    </row>
    <row r="259" spans="1:4" x14ac:dyDescent="0.2">
      <c r="A259" s="2" t="s">
        <v>72</v>
      </c>
      <c r="B259" s="2"/>
      <c r="C259" s="2"/>
      <c r="D259" s="2">
        <v>-3.3940000000000001</v>
      </c>
    </row>
    <row r="260" spans="1:4" x14ac:dyDescent="0.2">
      <c r="A260" s="2" t="s">
        <v>156</v>
      </c>
      <c r="B260" s="2"/>
      <c r="C260" s="2"/>
      <c r="D260" s="2">
        <v>-3.5659999999999998</v>
      </c>
    </row>
    <row r="261" spans="1:4" x14ac:dyDescent="0.2">
      <c r="A261" s="2" t="s">
        <v>233</v>
      </c>
      <c r="B261" s="2"/>
      <c r="C261" s="2"/>
      <c r="D261" s="2"/>
    </row>
    <row r="262" spans="1:4" x14ac:dyDescent="0.2">
      <c r="A262" s="2" t="s">
        <v>162</v>
      </c>
      <c r="B262" s="2"/>
      <c r="C262" s="2"/>
      <c r="D262" s="2"/>
    </row>
    <row r="263" spans="1:4" x14ac:dyDescent="0.2">
      <c r="A263" s="2" t="s">
        <v>147</v>
      </c>
      <c r="B263" s="2"/>
      <c r="C263" s="2"/>
      <c r="D263" s="2"/>
    </row>
  </sheetData>
  <autoFilter ref="A1:D263" xr:uid="{00000000-0001-0000-0000-000000000000}">
    <sortState xmlns:xlrd2="http://schemas.microsoft.com/office/spreadsheetml/2017/richdata2" ref="A2:D263">
      <sortCondition descending="1" ref="C1:C263"/>
    </sortState>
  </autoFilter>
  <conditionalFormatting sqref="A1:A1048576">
    <cfRule type="duplicateValues" dxfId="2" priority="2"/>
    <cfRule type="duplicateValues" dxfId="1" priority="1"/>
  </conditionalFormatting>
  <conditionalFormatting sqref="A2:A118">
    <cfRule type="duplicateValues" dxfId="0" priority="106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BRBArrayToolsOutputForIP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Kowalik</dc:creator>
  <cp:lastModifiedBy>Microsoft Office User</cp:lastModifiedBy>
  <dcterms:created xsi:type="dcterms:W3CDTF">2021-10-05T08:48:26Z</dcterms:created>
  <dcterms:modified xsi:type="dcterms:W3CDTF">2021-10-05T13:55:18Z</dcterms:modified>
</cp:coreProperties>
</file>